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ia\Documents\R\Wirka_GSE131776\"/>
    </mc:Choice>
  </mc:AlternateContent>
  <xr:revisionPtr revIDLastSave="0" documentId="13_ncr:1_{B5524C3D-D7BE-4A34-911E-0568B283A899}" xr6:coauthVersionLast="47" xr6:coauthVersionMax="47" xr10:uidLastSave="{00000000-0000-0000-0000-000000000000}"/>
  <bookViews>
    <workbookView xWindow="-110" yWindow="-110" windowWidth="19420" windowHeight="10560" activeTab="2" xr2:uid="{00000000-000D-0000-FFFF-FFFF00000000}"/>
  </bookViews>
  <sheets>
    <sheet name="ModSMC_8week_vs_Baseline" sheetId="1" r:id="rId1"/>
    <sheet name="ModSMC_16week_vs_Baseline" sheetId="2" r:id="rId2"/>
    <sheet name="ModSMC_16week_vs_8week" sheetId="3" r:id="rId3"/>
  </sheets>
  <definedNames>
    <definedName name="_xlnm._FilterDatabase" localSheetId="2" hidden="1">ModSMC_16week_vs_8week!$A$1:$F$195</definedName>
    <definedName name="_xlnm._FilterDatabase" localSheetId="1" hidden="1">ModSMC_16week_vs_Baseline!$A$1:$F$361</definedName>
    <definedName name="_xlnm._FilterDatabase" localSheetId="0" hidden="1">ModSMC_8week_vs_Baseline!$A$1:$F$94</definedName>
  </definedNames>
  <calcPr calcId="0"/>
</workbook>
</file>

<file path=xl/sharedStrings.xml><?xml version="1.0" encoding="utf-8"?>
<sst xmlns="http://schemas.openxmlformats.org/spreadsheetml/2006/main" count="662" uniqueCount="401">
  <si>
    <t>p_val</t>
  </si>
  <si>
    <t>avg_log2FC</t>
  </si>
  <si>
    <t>pct.1</t>
  </si>
  <si>
    <t>pct.2</t>
  </si>
  <si>
    <t>p_val_adj</t>
  </si>
  <si>
    <t>Wdr89</t>
  </si>
  <si>
    <t>Rps27rt</t>
  </si>
  <si>
    <t>Rps28</t>
  </si>
  <si>
    <t>mt-Co1</t>
  </si>
  <si>
    <t>Rcan2</t>
  </si>
  <si>
    <t>Rps21</t>
  </si>
  <si>
    <t>Rpl15</t>
  </si>
  <si>
    <t>Myl9</t>
  </si>
  <si>
    <t>Myl6</t>
  </si>
  <si>
    <t>C3</t>
  </si>
  <si>
    <t>Serpina3n</t>
  </si>
  <si>
    <t>Vcam1</t>
  </si>
  <si>
    <t>Lcn2</t>
  </si>
  <si>
    <t>Sost</t>
  </si>
  <si>
    <t>Hspb7</t>
  </si>
  <si>
    <t>Acta2</t>
  </si>
  <si>
    <t>Dynll1</t>
  </si>
  <si>
    <t>Cpe</t>
  </si>
  <si>
    <t>Timp1</t>
  </si>
  <si>
    <t>Ramp1</t>
  </si>
  <si>
    <t>Dstn</t>
  </si>
  <si>
    <t>Clu</t>
  </si>
  <si>
    <t>Pdlim3</t>
  </si>
  <si>
    <t>Uba52</t>
  </si>
  <si>
    <t>Flna</t>
  </si>
  <si>
    <t>Gm2000</t>
  </si>
  <si>
    <t>Lum</t>
  </si>
  <si>
    <t>Cnn1</t>
  </si>
  <si>
    <t>Rpl10-ps3</t>
  </si>
  <si>
    <t>Myh11</t>
  </si>
  <si>
    <t>Sh3bgr</t>
  </si>
  <si>
    <t>Tmem176b</t>
  </si>
  <si>
    <t>Spp1</t>
  </si>
  <si>
    <t>Nfkbia</t>
  </si>
  <si>
    <t>Cav1</t>
  </si>
  <si>
    <t>Ifitm3</t>
  </si>
  <si>
    <t>Cp</t>
  </si>
  <si>
    <t>Csrp2</t>
  </si>
  <si>
    <t>Zyx</t>
  </si>
  <si>
    <t>Gas6</t>
  </si>
  <si>
    <t>Tmem176a</t>
  </si>
  <si>
    <t>St5</t>
  </si>
  <si>
    <t>Fth1</t>
  </si>
  <si>
    <t>Slmap</t>
  </si>
  <si>
    <t>mt-Atp8</t>
  </si>
  <si>
    <t>Scara3</t>
  </si>
  <si>
    <t>Dcn</t>
  </si>
  <si>
    <t>Prg4</t>
  </si>
  <si>
    <t>Cxcl1</t>
  </si>
  <si>
    <t>C4b</t>
  </si>
  <si>
    <t>Frzb</t>
  </si>
  <si>
    <t>Cfh</t>
  </si>
  <si>
    <t>Col18a1</t>
  </si>
  <si>
    <t>Gm8730</t>
  </si>
  <si>
    <t>Mgp</t>
  </si>
  <si>
    <t>Optc</t>
  </si>
  <si>
    <t>Cd302</t>
  </si>
  <si>
    <t>Gm12840</t>
  </si>
  <si>
    <t>Aebp1</t>
  </si>
  <si>
    <t>Ly6a</t>
  </si>
  <si>
    <t>Gm42418</t>
  </si>
  <si>
    <t>Mt2</t>
  </si>
  <si>
    <t>Mmp3</t>
  </si>
  <si>
    <t>Tcap</t>
  </si>
  <si>
    <t>1110008P14Rik</t>
  </si>
  <si>
    <t>Eln</t>
  </si>
  <si>
    <t>Tnnt2</t>
  </si>
  <si>
    <t>Cd74</t>
  </si>
  <si>
    <t>Gadd45g</t>
  </si>
  <si>
    <t>Ier3</t>
  </si>
  <si>
    <t>Postn</t>
  </si>
  <si>
    <t>Sparcl1</t>
  </si>
  <si>
    <t>Cxcl12</t>
  </si>
  <si>
    <t>Fosb</t>
  </si>
  <si>
    <t>Abi3bp</t>
  </si>
  <si>
    <t>Klf4</t>
  </si>
  <si>
    <t>H2-Ab1</t>
  </si>
  <si>
    <t>Pcolce</t>
  </si>
  <si>
    <t>Fxyd5</t>
  </si>
  <si>
    <t>Cytl1</t>
  </si>
  <si>
    <t>Crlf1</t>
  </si>
  <si>
    <t>Des</t>
  </si>
  <si>
    <t>Fbln1</t>
  </si>
  <si>
    <t>Gadd45b</t>
  </si>
  <si>
    <t>Nbl1</t>
  </si>
  <si>
    <t>Ecrg4</t>
  </si>
  <si>
    <t>Lgals3</t>
  </si>
  <si>
    <t>Tnfrsf11b</t>
  </si>
  <si>
    <t>Comp</t>
  </si>
  <si>
    <t>Cygb</t>
  </si>
  <si>
    <t>Itih4</t>
  </si>
  <si>
    <t>Fn1</t>
  </si>
  <si>
    <t>Ifi27l2a</t>
  </si>
  <si>
    <t>Tagln</t>
  </si>
  <si>
    <t>Tpm2</t>
  </si>
  <si>
    <t>Actn1</t>
  </si>
  <si>
    <t>Tpm1</t>
  </si>
  <si>
    <t>Tmsb4x</t>
  </si>
  <si>
    <t>Csrp1</t>
  </si>
  <si>
    <t>Lmod1</t>
  </si>
  <si>
    <t>Ftl1</t>
  </si>
  <si>
    <t>Rbpms</t>
  </si>
  <si>
    <t>Ppp1r14a</t>
  </si>
  <si>
    <t>Fblim1</t>
  </si>
  <si>
    <t>Itga8</t>
  </si>
  <si>
    <t>Itgb1</t>
  </si>
  <si>
    <t>Hspb6</t>
  </si>
  <si>
    <t>Pls3</t>
  </si>
  <si>
    <t>Cald1</t>
  </si>
  <si>
    <t>Map1b</t>
  </si>
  <si>
    <t>Pfn1</t>
  </si>
  <si>
    <t>Hspa8</t>
  </si>
  <si>
    <t>Gucy1b3</t>
  </si>
  <si>
    <t>Lims2</t>
  </si>
  <si>
    <t>Gstm1</t>
  </si>
  <si>
    <t>Fbxl22</t>
  </si>
  <si>
    <t>Pdlim7</t>
  </si>
  <si>
    <t>Rpl39</t>
  </si>
  <si>
    <t>Ppp1cb</t>
  </si>
  <si>
    <t>Tns1</t>
  </si>
  <si>
    <t>Rplp1</t>
  </si>
  <si>
    <t>Rpl38</t>
  </si>
  <si>
    <t>Nov</t>
  </si>
  <si>
    <t>Ilk</t>
  </si>
  <si>
    <t>Hsp90aa1</t>
  </si>
  <si>
    <t>Lgals1</t>
  </si>
  <si>
    <t>Mfap4</t>
  </si>
  <si>
    <t>Ubc</t>
  </si>
  <si>
    <t>Npc2</t>
  </si>
  <si>
    <t>Ltbp4</t>
  </si>
  <si>
    <t>Hcfc1r1</t>
  </si>
  <si>
    <t>Mylk</t>
  </si>
  <si>
    <t>Fhl1</t>
  </si>
  <si>
    <t>Smtn</t>
  </si>
  <si>
    <t>Ywhah</t>
  </si>
  <si>
    <t>Cd81</t>
  </si>
  <si>
    <t>Pbxip1</t>
  </si>
  <si>
    <t>Ndufa4</t>
  </si>
  <si>
    <t>Pkig</t>
  </si>
  <si>
    <t>Anxa6</t>
  </si>
  <si>
    <t>Ppp1r12a</t>
  </si>
  <si>
    <t>Hspb1</t>
  </si>
  <si>
    <t>Tgfb1i1</t>
  </si>
  <si>
    <t>Rsu1</t>
  </si>
  <si>
    <t>Bcam</t>
  </si>
  <si>
    <t>Tinagl1</t>
  </si>
  <si>
    <t>Nexn</t>
  </si>
  <si>
    <t>Map1lc3a</t>
  </si>
  <si>
    <t>Npnt</t>
  </si>
  <si>
    <t>Anxa8</t>
  </si>
  <si>
    <t>E030013I19Rik</t>
  </si>
  <si>
    <t>Lpp</t>
  </si>
  <si>
    <t>Hacd1</t>
  </si>
  <si>
    <t>Lrrfip1</t>
  </si>
  <si>
    <t>Stbd1</t>
  </si>
  <si>
    <t>Serpine2</t>
  </si>
  <si>
    <t>Rarres1</t>
  </si>
  <si>
    <t>Cst3</t>
  </si>
  <si>
    <t>Pcp4l1</t>
  </si>
  <si>
    <t>Actn4</t>
  </si>
  <si>
    <t>Lrp1</t>
  </si>
  <si>
    <t>Rock1</t>
  </si>
  <si>
    <t>Ogn</t>
  </si>
  <si>
    <t>Fermt2</t>
  </si>
  <si>
    <t>Ptrf</t>
  </si>
  <si>
    <t>Rassf3</t>
  </si>
  <si>
    <t>Kcnmb1</t>
  </si>
  <si>
    <t>Filip1l</t>
  </si>
  <si>
    <t>Rhob</t>
  </si>
  <si>
    <t>Sdc1</t>
  </si>
  <si>
    <t>Cfl2</t>
  </si>
  <si>
    <t>Crispld1</t>
  </si>
  <si>
    <t>Ndrg2</t>
  </si>
  <si>
    <t>Sh3bgrl</t>
  </si>
  <si>
    <t>Msrb1</t>
  </si>
  <si>
    <t>Icam1</t>
  </si>
  <si>
    <t>Arpc2</t>
  </si>
  <si>
    <t>Fbln5</t>
  </si>
  <si>
    <t>Runx1</t>
  </si>
  <si>
    <t>Atp5b</t>
  </si>
  <si>
    <t>Smarcd3</t>
  </si>
  <si>
    <t>Ltbp2</t>
  </si>
  <si>
    <t>Dmpk</t>
  </si>
  <si>
    <t>Hexa</t>
  </si>
  <si>
    <t>Mmp2</t>
  </si>
  <si>
    <t>Tnc</t>
  </si>
  <si>
    <t>Ly6e</t>
  </si>
  <si>
    <t>Myoz2</t>
  </si>
  <si>
    <t>Myh10</t>
  </si>
  <si>
    <t>Ank</t>
  </si>
  <si>
    <t>Rps12-ps3</t>
  </si>
  <si>
    <t>Fmod</t>
  </si>
  <si>
    <t>Timp2</t>
  </si>
  <si>
    <t>Gpc3</t>
  </si>
  <si>
    <t>Cx3cl1</t>
  </si>
  <si>
    <t>Oat</t>
  </si>
  <si>
    <t>Ccdc3</t>
  </si>
  <si>
    <t>Gucy1a3</t>
  </si>
  <si>
    <t>Perp</t>
  </si>
  <si>
    <t>Synpo2</t>
  </si>
  <si>
    <t>Col5a2</t>
  </si>
  <si>
    <t>Emp1</t>
  </si>
  <si>
    <t>Cnn3</t>
  </si>
  <si>
    <t>Tnfrsf12a</t>
  </si>
  <si>
    <t>Fgl2</t>
  </si>
  <si>
    <t>Wfdc1</t>
  </si>
  <si>
    <t>Prelp</t>
  </si>
  <si>
    <t>Kctd10</t>
  </si>
  <si>
    <t>Nkd1</t>
  </si>
  <si>
    <t>Prss23</t>
  </si>
  <si>
    <t>Rheb</t>
  </si>
  <si>
    <t>Spint2</t>
  </si>
  <si>
    <t>Mxra8</t>
  </si>
  <si>
    <t>Tgfbi</t>
  </si>
  <si>
    <t>Ywhaq</t>
  </si>
  <si>
    <t>Rasl12</t>
  </si>
  <si>
    <t>Kif5b</t>
  </si>
  <si>
    <t>Pdcl3</t>
  </si>
  <si>
    <t>Oxct1</t>
  </si>
  <si>
    <t>Plekho1</t>
  </si>
  <si>
    <t>Gdf10</t>
  </si>
  <si>
    <t>Ddx5</t>
  </si>
  <si>
    <t>Rarres2</t>
  </si>
  <si>
    <t>Gm10073</t>
  </si>
  <si>
    <t>Dap</t>
  </si>
  <si>
    <t>Ehd4</t>
  </si>
  <si>
    <t>Aldh2</t>
  </si>
  <si>
    <t>S100b</t>
  </si>
  <si>
    <t>Aoc3</t>
  </si>
  <si>
    <t>Dnajb4</t>
  </si>
  <si>
    <t>Fuca1</t>
  </si>
  <si>
    <t>Adcy5</t>
  </si>
  <si>
    <t>Cdc42</t>
  </si>
  <si>
    <t>Tgfb1</t>
  </si>
  <si>
    <t>Npy1r</t>
  </si>
  <si>
    <t>Dpysl3</t>
  </si>
  <si>
    <t>Cped1</t>
  </si>
  <si>
    <t>Mcam</t>
  </si>
  <si>
    <t>Fzd9</t>
  </si>
  <si>
    <t>Trps1</t>
  </si>
  <si>
    <t>Acan</t>
  </si>
  <si>
    <t>Gda</t>
  </si>
  <si>
    <t>Ly6c1</t>
  </si>
  <si>
    <t>Lrg1</t>
  </si>
  <si>
    <t>Calm1</t>
  </si>
  <si>
    <t>Emc8</t>
  </si>
  <si>
    <t>Sox9</t>
  </si>
  <si>
    <t>Ppic</t>
  </si>
  <si>
    <t>Snta1</t>
  </si>
  <si>
    <t>2210407C18Rik</t>
  </si>
  <si>
    <t>Wdr1</t>
  </si>
  <si>
    <t>Actb</t>
  </si>
  <si>
    <t>Map3k7cl</t>
  </si>
  <si>
    <t>Calm3</t>
  </si>
  <si>
    <t>Cox4i2</t>
  </si>
  <si>
    <t>Jph2</t>
  </si>
  <si>
    <t>Mtus2</t>
  </si>
  <si>
    <t>Coro1c</t>
  </si>
  <si>
    <t>Col2a1</t>
  </si>
  <si>
    <t>Pdgfc</t>
  </si>
  <si>
    <t>Pde1a</t>
  </si>
  <si>
    <t>Metrnl</t>
  </si>
  <si>
    <t>Rgs4</t>
  </si>
  <si>
    <t>Cav2</t>
  </si>
  <si>
    <t>Lbh</t>
  </si>
  <si>
    <t>Col1a1</t>
  </si>
  <si>
    <t>Sgcg</t>
  </si>
  <si>
    <t>Vldlr</t>
  </si>
  <si>
    <t>Hspa1a</t>
  </si>
  <si>
    <t>Fstl3</t>
  </si>
  <si>
    <t>Ctsk</t>
  </si>
  <si>
    <t>Ibsp</t>
  </si>
  <si>
    <t>Heyl</t>
  </si>
  <si>
    <t>Sept7</t>
  </si>
  <si>
    <t>Enah</t>
  </si>
  <si>
    <t>Dkk3</t>
  </si>
  <si>
    <t>Capg</t>
  </si>
  <si>
    <t>Pfkp</t>
  </si>
  <si>
    <t>Rasl11b</t>
  </si>
  <si>
    <t>Glul</t>
  </si>
  <si>
    <t>Hp</t>
  </si>
  <si>
    <t>Raph1</t>
  </si>
  <si>
    <t>Sncg</t>
  </si>
  <si>
    <t>Sdc3</t>
  </si>
  <si>
    <t>Bnip2</t>
  </si>
  <si>
    <t>Meg3</t>
  </si>
  <si>
    <t>Ehd2</t>
  </si>
  <si>
    <t>Msn</t>
  </si>
  <si>
    <t>Ltbp1</t>
  </si>
  <si>
    <t>S100a4</t>
  </si>
  <si>
    <t>Atp2a2</t>
  </si>
  <si>
    <t>Ndn</t>
  </si>
  <si>
    <t>Tnfaip2</t>
  </si>
  <si>
    <t>Mapre1</t>
  </si>
  <si>
    <t>Tprgl</t>
  </si>
  <si>
    <t>Col27a1</t>
  </si>
  <si>
    <t>Srpx2</t>
  </si>
  <si>
    <t>Olfml3</t>
  </si>
  <si>
    <t>Sulf2</t>
  </si>
  <si>
    <t>Svil</t>
  </si>
  <si>
    <t>Fdps</t>
  </si>
  <si>
    <t>Slco2a1</t>
  </si>
  <si>
    <t>Cnn2</t>
  </si>
  <si>
    <t>Tuba1a</t>
  </si>
  <si>
    <t>Mustn1</t>
  </si>
  <si>
    <t>Rbpms2</t>
  </si>
  <si>
    <t>Glo1</t>
  </si>
  <si>
    <t>S100a10</t>
  </si>
  <si>
    <t>Actg2</t>
  </si>
  <si>
    <t>Zbtb16</t>
  </si>
  <si>
    <t>Col1a2</t>
  </si>
  <si>
    <t>Atp1a2</t>
  </si>
  <si>
    <t>Rbp4</t>
  </si>
  <si>
    <t>Efemp1</t>
  </si>
  <si>
    <t>Ntf3</t>
  </si>
  <si>
    <t>Lmcd1</t>
  </si>
  <si>
    <t>Cst6</t>
  </si>
  <si>
    <t>Rrad</t>
  </si>
  <si>
    <t>Ninj1</t>
  </si>
  <si>
    <t>Ppp3ca</t>
  </si>
  <si>
    <t>Ccdc107</t>
  </si>
  <si>
    <t>Col6a3</t>
  </si>
  <si>
    <t>Col6a1</t>
  </si>
  <si>
    <t>Tspan4</t>
  </si>
  <si>
    <t>Btg2</t>
  </si>
  <si>
    <t>Net1</t>
  </si>
  <si>
    <t>Ngfrap1</t>
  </si>
  <si>
    <t>Chad</t>
  </si>
  <si>
    <t>1190005I06Rik</t>
  </si>
  <si>
    <t>Id2</t>
  </si>
  <si>
    <t>Tmem110</t>
  </si>
  <si>
    <t>Cilp2</t>
  </si>
  <si>
    <t>Art3</t>
  </si>
  <si>
    <t>Col6a2</t>
  </si>
  <si>
    <t>Bok</t>
  </si>
  <si>
    <t>Lmo4</t>
  </si>
  <si>
    <t>Sfrp4</t>
  </si>
  <si>
    <t>Ifrd1</t>
  </si>
  <si>
    <t>Errfi1</t>
  </si>
  <si>
    <t>Col11a2</t>
  </si>
  <si>
    <t>Phlda1</t>
  </si>
  <si>
    <t>Htra3</t>
  </si>
  <si>
    <t>Gm26532</t>
  </si>
  <si>
    <t>Pltp</t>
  </si>
  <si>
    <t>Pxdc1</t>
  </si>
  <si>
    <t>Ivns1abp</t>
  </si>
  <si>
    <t>Col9a3</t>
  </si>
  <si>
    <t>Igf1</t>
  </si>
  <si>
    <t>Gas1</t>
  </si>
  <si>
    <t>Ndufa4l2</t>
  </si>
  <si>
    <t>Hsph1</t>
  </si>
  <si>
    <t>Pth1r</t>
  </si>
  <si>
    <t>Mfap5</t>
  </si>
  <si>
    <t>Cthrc1</t>
  </si>
  <si>
    <t>Smoc2</t>
  </si>
  <si>
    <t>Osr1</t>
  </si>
  <si>
    <t>Col5a1</t>
  </si>
  <si>
    <t>Adamts1</t>
  </si>
  <si>
    <t>Mrps6</t>
  </si>
  <si>
    <t>Slurp1</t>
  </si>
  <si>
    <t>Enpp2</t>
  </si>
  <si>
    <t>Mafb</t>
  </si>
  <si>
    <t>Klf6</t>
  </si>
  <si>
    <t>Fos</t>
  </si>
  <si>
    <t>Dusp1</t>
  </si>
  <si>
    <t>Sdc4</t>
  </si>
  <si>
    <t>Chil1</t>
  </si>
  <si>
    <t>Atf3</t>
  </si>
  <si>
    <t>Bpifb1</t>
  </si>
  <si>
    <t>Penk</t>
  </si>
  <si>
    <t>Col3a1</t>
  </si>
  <si>
    <t>Thbs1</t>
  </si>
  <si>
    <t>Col8a1</t>
  </si>
  <si>
    <t>Timp3</t>
  </si>
  <si>
    <t>Aspn</t>
  </si>
  <si>
    <t>Ctgf</t>
  </si>
  <si>
    <t>Sparc</t>
  </si>
  <si>
    <t>Mia</t>
  </si>
  <si>
    <t>Wif1</t>
  </si>
  <si>
    <t>Fibin</t>
  </si>
  <si>
    <t>Sfrp2</t>
  </si>
  <si>
    <t>Rps24</t>
  </si>
  <si>
    <t>Rpl10</t>
  </si>
  <si>
    <t>Rpl27</t>
  </si>
  <si>
    <t>Rpl35</t>
  </si>
  <si>
    <t>Eno1</t>
  </si>
  <si>
    <t>Bloc1s1</t>
  </si>
  <si>
    <t>Camk2n1</t>
  </si>
  <si>
    <t>Tsc22d3</t>
  </si>
  <si>
    <t>Fmo2</t>
  </si>
  <si>
    <t>Serping1</t>
  </si>
  <si>
    <t>Arid5b</t>
  </si>
  <si>
    <t>Ptn</t>
  </si>
  <si>
    <t>Serpinf1</t>
  </si>
  <si>
    <t>Pcolce2</t>
  </si>
  <si>
    <t>Mfge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F94"/>
  <sheetViews>
    <sheetView topLeftCell="A78" workbookViewId="0">
      <selection activeCell="C1" sqref="C1"/>
    </sheetView>
  </sheetViews>
  <sheetFormatPr defaultRowHeight="14.5" x14ac:dyDescent="0.35"/>
  <sheetData>
    <row r="1" spans="1: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5">
      <c r="A2" t="s">
        <v>37</v>
      </c>
      <c r="B2">
        <v>5.792917822884763E-29</v>
      </c>
      <c r="C2">
        <v>4.5057893906985971</v>
      </c>
      <c r="D2">
        <v>0.26500000000000001</v>
      </c>
      <c r="E2">
        <v>2.7E-2</v>
      </c>
      <c r="F2">
        <v>1.041334907841765E-24</v>
      </c>
    </row>
    <row r="3" spans="1:6" x14ac:dyDescent="0.35">
      <c r="A3" t="s">
        <v>17</v>
      </c>
      <c r="B3">
        <v>3.4004623763779942E-39</v>
      </c>
      <c r="C3">
        <v>2.7174603790025129</v>
      </c>
      <c r="D3">
        <v>0.28899999999999998</v>
      </c>
      <c r="E3">
        <v>4.0000000000000001E-3</v>
      </c>
      <c r="F3">
        <v>6.1126711677770821E-35</v>
      </c>
    </row>
    <row r="4" spans="1:6" x14ac:dyDescent="0.35">
      <c r="A4" t="s">
        <v>67</v>
      </c>
      <c r="B4">
        <v>9.6870853642091662E-13</v>
      </c>
      <c r="C4">
        <v>2.5498746969291868</v>
      </c>
      <c r="D4">
        <v>0.16800000000000001</v>
      </c>
      <c r="E4">
        <v>3.7999999999999999E-2</v>
      </c>
      <c r="F4">
        <v>1.7413504650702397E-8</v>
      </c>
    </row>
    <row r="5" spans="1:6" x14ac:dyDescent="0.35">
      <c r="A5" t="s">
        <v>14</v>
      </c>
      <c r="B5">
        <v>2.3628553788721182E-41</v>
      </c>
      <c r="C5">
        <v>1.8024994217962247</v>
      </c>
      <c r="D5">
        <v>0.32100000000000001</v>
      </c>
      <c r="E5">
        <v>1.2999999999999999E-2</v>
      </c>
      <c r="F5">
        <v>4.2474688290605194E-37</v>
      </c>
    </row>
    <row r="6" spans="1:6" x14ac:dyDescent="0.35">
      <c r="A6" t="s">
        <v>52</v>
      </c>
      <c r="B6">
        <v>8.8014225492180839E-23</v>
      </c>
      <c r="C6">
        <v>1.7791291170113412</v>
      </c>
      <c r="D6">
        <v>0.20100000000000001</v>
      </c>
      <c r="E6">
        <v>1.4999999999999999E-2</v>
      </c>
      <c r="F6">
        <v>1.5821437174474428E-18</v>
      </c>
    </row>
    <row r="7" spans="1:6" x14ac:dyDescent="0.35">
      <c r="A7" t="s">
        <v>23</v>
      </c>
      <c r="B7">
        <v>2.3695654552922911E-37</v>
      </c>
      <c r="C7">
        <v>1.7740584319550015</v>
      </c>
      <c r="D7">
        <v>0.59099999999999997</v>
      </c>
      <c r="E7">
        <v>0.27700000000000002</v>
      </c>
      <c r="F7">
        <v>4.2595308624334225E-33</v>
      </c>
    </row>
    <row r="8" spans="1:6" x14ac:dyDescent="0.35">
      <c r="A8" t="s">
        <v>16</v>
      </c>
      <c r="B8">
        <v>2.180773241221279E-39</v>
      </c>
      <c r="C8">
        <v>1.7645875027781981</v>
      </c>
      <c r="D8">
        <v>0.61199999999999999</v>
      </c>
      <c r="E8">
        <v>0.27900000000000003</v>
      </c>
      <c r="F8">
        <v>3.9201579784193711E-35</v>
      </c>
    </row>
    <row r="9" spans="1:6" x14ac:dyDescent="0.35">
      <c r="A9" t="s">
        <v>84</v>
      </c>
      <c r="B9">
        <v>6.3632529489398151E-9</v>
      </c>
      <c r="C9">
        <v>1.7561915598617053</v>
      </c>
      <c r="D9">
        <v>0.13400000000000001</v>
      </c>
      <c r="E9">
        <v>3.6999999999999998E-2</v>
      </c>
      <c r="F9">
        <v>1.1438583501014211E-4</v>
      </c>
    </row>
    <row r="10" spans="1:6" x14ac:dyDescent="0.35">
      <c r="A10" t="s">
        <v>15</v>
      </c>
      <c r="B10">
        <v>1.4241368769191853E-40</v>
      </c>
      <c r="C10">
        <v>1.6754073399542713</v>
      </c>
      <c r="D10">
        <v>0.36599999999999999</v>
      </c>
      <c r="E10">
        <v>4.3999999999999997E-2</v>
      </c>
      <c r="F10">
        <v>2.5600284499499276E-36</v>
      </c>
    </row>
    <row r="11" spans="1:6" x14ac:dyDescent="0.35">
      <c r="A11" t="s">
        <v>26</v>
      </c>
      <c r="B11">
        <v>1.4742083683947189E-34</v>
      </c>
      <c r="C11">
        <v>1.6488703248267864</v>
      </c>
      <c r="D11">
        <v>0.91100000000000003</v>
      </c>
      <c r="E11">
        <v>0.86499999999999999</v>
      </c>
      <c r="F11">
        <v>2.6500369630263467E-30</v>
      </c>
    </row>
    <row r="12" spans="1:6" x14ac:dyDescent="0.35">
      <c r="A12" t="s">
        <v>90</v>
      </c>
      <c r="B12">
        <v>6.0573543939434084E-8</v>
      </c>
      <c r="C12">
        <v>1.6304986761356979</v>
      </c>
      <c r="D12">
        <v>0.31</v>
      </c>
      <c r="E12">
        <v>0.187</v>
      </c>
      <c r="F12">
        <v>1.0888700258552672E-3</v>
      </c>
    </row>
    <row r="13" spans="1:6" x14ac:dyDescent="0.35">
      <c r="A13" t="s">
        <v>53</v>
      </c>
      <c r="B13">
        <v>1.0870219113454897E-22</v>
      </c>
      <c r="C13">
        <v>1.6271891556880527</v>
      </c>
      <c r="D13">
        <v>0.28599999999999998</v>
      </c>
      <c r="E13">
        <v>6.2E-2</v>
      </c>
      <c r="F13">
        <v>1.9540305878346524E-18</v>
      </c>
    </row>
    <row r="14" spans="1:6" x14ac:dyDescent="0.35">
      <c r="A14" t="s">
        <v>31</v>
      </c>
      <c r="B14">
        <v>2.7073435923367473E-31</v>
      </c>
      <c r="C14">
        <v>1.5735860268712325</v>
      </c>
      <c r="D14">
        <v>0.80400000000000005</v>
      </c>
      <c r="E14">
        <v>0.53700000000000003</v>
      </c>
      <c r="F14">
        <v>4.8667208415845371E-27</v>
      </c>
    </row>
    <row r="15" spans="1:6" x14ac:dyDescent="0.35">
      <c r="A15" t="s">
        <v>93</v>
      </c>
      <c r="B15">
        <v>1.1518611910798977E-6</v>
      </c>
      <c r="C15">
        <v>1.437086404049186</v>
      </c>
      <c r="D15">
        <v>0.217</v>
      </c>
      <c r="E15">
        <v>0.113</v>
      </c>
      <c r="F15">
        <v>2.0705856770852241E-2</v>
      </c>
    </row>
    <row r="16" spans="1:6" x14ac:dyDescent="0.35">
      <c r="A16" t="s">
        <v>5</v>
      </c>
      <c r="B16">
        <v>6.9389363210747882E-79</v>
      </c>
      <c r="C16">
        <v>1.2753556638599428</v>
      </c>
      <c r="D16">
        <v>0.91200000000000003</v>
      </c>
      <c r="E16">
        <v>0.63100000000000001</v>
      </c>
      <c r="F16">
        <v>1.247343193076404E-74</v>
      </c>
    </row>
    <row r="17" spans="1:6" x14ac:dyDescent="0.35">
      <c r="A17" t="s">
        <v>51</v>
      </c>
      <c r="B17">
        <v>1.9691886588163597E-23</v>
      </c>
      <c r="C17">
        <v>1.240875799327342</v>
      </c>
      <c r="D17">
        <v>0.82</v>
      </c>
      <c r="E17">
        <v>0.623</v>
      </c>
      <c r="F17">
        <v>3.5398135330882881E-19</v>
      </c>
    </row>
    <row r="18" spans="1:6" x14ac:dyDescent="0.35">
      <c r="A18" t="s">
        <v>65</v>
      </c>
      <c r="B18">
        <v>2.7387592417974291E-15</v>
      </c>
      <c r="C18">
        <v>1.1717622543440005</v>
      </c>
      <c r="D18">
        <v>0.56399999999999995</v>
      </c>
      <c r="E18">
        <v>0.35599999999999998</v>
      </c>
      <c r="F18">
        <v>4.9231936130550588E-11</v>
      </c>
    </row>
    <row r="19" spans="1:6" x14ac:dyDescent="0.35">
      <c r="A19" t="s">
        <v>64</v>
      </c>
      <c r="B19">
        <v>1.9163383113235157E-16</v>
      </c>
      <c r="C19">
        <v>1.1129528501980559</v>
      </c>
      <c r="D19">
        <v>0.156</v>
      </c>
      <c r="E19">
        <v>1.4999999999999999E-2</v>
      </c>
      <c r="F19">
        <v>3.444809748435152E-12</v>
      </c>
    </row>
    <row r="20" spans="1:6" x14ac:dyDescent="0.35">
      <c r="A20" t="s">
        <v>44</v>
      </c>
      <c r="B20">
        <v>1.872909577254139E-25</v>
      </c>
      <c r="C20">
        <v>1.0760934901283576</v>
      </c>
      <c r="D20">
        <v>0.94199999999999995</v>
      </c>
      <c r="E20">
        <v>0.91300000000000003</v>
      </c>
      <c r="F20">
        <v>3.3667422560720402E-21</v>
      </c>
    </row>
    <row r="21" spans="1:6" x14ac:dyDescent="0.35">
      <c r="A21" t="s">
        <v>38</v>
      </c>
      <c r="B21">
        <v>1.3684854292464012E-28</v>
      </c>
      <c r="C21">
        <v>1.0648911596811996</v>
      </c>
      <c r="D21">
        <v>0.88100000000000001</v>
      </c>
      <c r="E21">
        <v>0.75600000000000001</v>
      </c>
      <c r="F21">
        <v>2.4599894076133309E-24</v>
      </c>
    </row>
    <row r="22" spans="1:6" x14ac:dyDescent="0.35">
      <c r="A22" t="s">
        <v>6</v>
      </c>
      <c r="B22">
        <v>4.6630478341792904E-71</v>
      </c>
      <c r="C22">
        <v>1.0559545840304627</v>
      </c>
      <c r="D22">
        <v>0.94899999999999995</v>
      </c>
      <c r="E22">
        <v>0.81299999999999994</v>
      </c>
      <c r="F22">
        <v>8.382294786720692E-67</v>
      </c>
    </row>
    <row r="23" spans="1:6" x14ac:dyDescent="0.35">
      <c r="A23" t="s">
        <v>66</v>
      </c>
      <c r="B23">
        <v>8.3439401827417914E-15</v>
      </c>
      <c r="C23">
        <v>1.0120737850425217</v>
      </c>
      <c r="D23">
        <v>0.876</v>
      </c>
      <c r="E23">
        <v>0.82899999999999996</v>
      </c>
      <c r="F23">
        <v>1.4999066872496644E-10</v>
      </c>
    </row>
    <row r="24" spans="1:6" x14ac:dyDescent="0.35">
      <c r="A24" t="s">
        <v>62</v>
      </c>
      <c r="B24">
        <v>1.7933006588317828E-17</v>
      </c>
      <c r="C24">
        <v>1.0041112494371403</v>
      </c>
      <c r="D24">
        <v>0.68600000000000005</v>
      </c>
      <c r="E24">
        <v>0.49199999999999999</v>
      </c>
      <c r="F24">
        <v>3.2236372643160128E-13</v>
      </c>
    </row>
    <row r="25" spans="1:6" x14ac:dyDescent="0.35">
      <c r="A25" t="s">
        <v>41</v>
      </c>
      <c r="B25">
        <v>3.5973544486606547E-27</v>
      </c>
      <c r="C25">
        <v>0.92252617660458158</v>
      </c>
      <c r="D25">
        <v>0.626</v>
      </c>
      <c r="E25">
        <v>0.33500000000000002</v>
      </c>
      <c r="F25">
        <v>6.4666043569123923E-23</v>
      </c>
    </row>
    <row r="26" spans="1:6" x14ac:dyDescent="0.35">
      <c r="A26" t="s">
        <v>59</v>
      </c>
      <c r="B26">
        <v>2.8746443510105602E-18</v>
      </c>
      <c r="C26">
        <v>0.87007975605843502</v>
      </c>
      <c r="D26">
        <v>0.999</v>
      </c>
      <c r="E26">
        <v>0.99399999999999999</v>
      </c>
      <c r="F26">
        <v>5.1674606853765831E-14</v>
      </c>
    </row>
    <row r="27" spans="1:6" x14ac:dyDescent="0.35">
      <c r="A27" t="s">
        <v>72</v>
      </c>
      <c r="B27">
        <v>8.1590953623093413E-12</v>
      </c>
      <c r="C27">
        <v>0.85920675414068248</v>
      </c>
      <c r="D27">
        <v>0.186</v>
      </c>
      <c r="E27">
        <v>5.1999999999999998E-2</v>
      </c>
      <c r="F27">
        <v>1.4666789823287273E-7</v>
      </c>
    </row>
    <row r="28" spans="1:6" x14ac:dyDescent="0.35">
      <c r="A28" t="s">
        <v>50</v>
      </c>
      <c r="B28">
        <v>1.7414308501407952E-24</v>
      </c>
      <c r="C28">
        <v>0.85376875826108189</v>
      </c>
      <c r="D28">
        <v>0.53300000000000003</v>
      </c>
      <c r="E28">
        <v>0.26300000000000001</v>
      </c>
      <c r="F28">
        <v>3.1303960962130937E-20</v>
      </c>
    </row>
    <row r="29" spans="1:6" x14ac:dyDescent="0.35">
      <c r="A29" t="s">
        <v>45</v>
      </c>
      <c r="B29">
        <v>2.2005382464861141E-25</v>
      </c>
      <c r="C29">
        <v>0.84028058322063148</v>
      </c>
      <c r="D29">
        <v>0.56499999999999995</v>
      </c>
      <c r="E29">
        <v>0.28100000000000003</v>
      </c>
      <c r="F29">
        <v>3.955687551883439E-21</v>
      </c>
    </row>
    <row r="30" spans="1:6" x14ac:dyDescent="0.35">
      <c r="A30" t="s">
        <v>55</v>
      </c>
      <c r="B30">
        <v>2.3643995435016525E-21</v>
      </c>
      <c r="C30">
        <v>0.83354435448149444</v>
      </c>
      <c r="D30">
        <v>0.63500000000000001</v>
      </c>
      <c r="E30">
        <v>0.38300000000000001</v>
      </c>
      <c r="F30">
        <v>4.2502446193985702E-17</v>
      </c>
    </row>
    <row r="31" spans="1:6" hidden="1" x14ac:dyDescent="0.35">
      <c r="A31" t="s">
        <v>96</v>
      </c>
      <c r="B31">
        <v>2.1436024258411116E-3</v>
      </c>
      <c r="C31">
        <v>0.82788663681056951</v>
      </c>
      <c r="D31">
        <v>0.56200000000000006</v>
      </c>
      <c r="E31">
        <v>0.51500000000000001</v>
      </c>
      <c r="F31">
        <v>1</v>
      </c>
    </row>
    <row r="32" spans="1:6" x14ac:dyDescent="0.35">
      <c r="A32" t="s">
        <v>36</v>
      </c>
      <c r="B32">
        <v>1.2180989065362683E-29</v>
      </c>
      <c r="C32">
        <v>0.8123087286986872</v>
      </c>
      <c r="D32">
        <v>0.77100000000000002</v>
      </c>
      <c r="E32">
        <v>0.54400000000000004</v>
      </c>
      <c r="F32">
        <v>2.1896545943895961E-25</v>
      </c>
    </row>
    <row r="33" spans="1:6" x14ac:dyDescent="0.35">
      <c r="A33" t="s">
        <v>28</v>
      </c>
      <c r="B33">
        <v>1.3880613316952622E-32</v>
      </c>
      <c r="C33">
        <v>0.80371134090845231</v>
      </c>
      <c r="D33">
        <v>0.72</v>
      </c>
      <c r="E33">
        <v>0.442</v>
      </c>
      <c r="F33">
        <v>2.4951790498554034E-28</v>
      </c>
    </row>
    <row r="34" spans="1:6" x14ac:dyDescent="0.35">
      <c r="A34" t="s">
        <v>91</v>
      </c>
      <c r="B34">
        <v>1.4684405517683303E-7</v>
      </c>
      <c r="C34">
        <v>0.7840468511591111</v>
      </c>
      <c r="D34">
        <v>0.28999999999999998</v>
      </c>
      <c r="E34">
        <v>0.16700000000000001</v>
      </c>
      <c r="F34">
        <v>2.6396687358587506E-3</v>
      </c>
    </row>
    <row r="35" spans="1:6" x14ac:dyDescent="0.35">
      <c r="A35" t="s">
        <v>54</v>
      </c>
      <c r="B35">
        <v>2.311861579754488E-21</v>
      </c>
      <c r="C35">
        <v>0.77578986228708813</v>
      </c>
      <c r="D35">
        <v>0.35</v>
      </c>
      <c r="E35">
        <v>0.108</v>
      </c>
      <c r="F35">
        <v>4.1558023757666676E-17</v>
      </c>
    </row>
    <row r="36" spans="1:6" hidden="1" x14ac:dyDescent="0.35">
      <c r="A36" t="s">
        <v>97</v>
      </c>
      <c r="B36">
        <v>7.7020283545689633E-3</v>
      </c>
      <c r="C36">
        <v>0.7622546393528129</v>
      </c>
      <c r="D36">
        <v>0.19500000000000001</v>
      </c>
      <c r="E36">
        <v>0.14000000000000001</v>
      </c>
      <c r="F36">
        <v>1</v>
      </c>
    </row>
    <row r="37" spans="1:6" x14ac:dyDescent="0.35">
      <c r="A37" t="s">
        <v>83</v>
      </c>
      <c r="B37">
        <v>4.1228882412854271E-9</v>
      </c>
      <c r="C37">
        <v>0.73895843344342638</v>
      </c>
      <c r="D37">
        <v>0.42699999999999999</v>
      </c>
      <c r="E37">
        <v>0.29199999999999998</v>
      </c>
      <c r="F37">
        <v>7.4113039025346838E-5</v>
      </c>
    </row>
    <row r="38" spans="1:6" x14ac:dyDescent="0.35">
      <c r="A38" t="s">
        <v>69</v>
      </c>
      <c r="B38">
        <v>1.9755692462028878E-12</v>
      </c>
      <c r="C38">
        <v>0.7382709518696341</v>
      </c>
      <c r="D38">
        <v>0.51200000000000001</v>
      </c>
      <c r="E38">
        <v>0.35599999999999998</v>
      </c>
      <c r="F38">
        <v>3.5512832769743111E-8</v>
      </c>
    </row>
    <row r="39" spans="1:6" hidden="1" x14ac:dyDescent="0.35">
      <c r="A39" t="s">
        <v>95</v>
      </c>
      <c r="B39">
        <v>9.3566409007767784E-6</v>
      </c>
      <c r="C39">
        <v>0.73661484254690412</v>
      </c>
      <c r="D39">
        <v>0.64400000000000002</v>
      </c>
      <c r="E39">
        <v>0.57099999999999995</v>
      </c>
      <c r="F39">
        <v>0.16819497683236337</v>
      </c>
    </row>
    <row r="40" spans="1:6" x14ac:dyDescent="0.35">
      <c r="A40" t="s">
        <v>78</v>
      </c>
      <c r="B40">
        <v>2.6705263822381761E-10</v>
      </c>
      <c r="C40">
        <v>0.73093155892190809</v>
      </c>
      <c r="D40">
        <v>0.69799999999999995</v>
      </c>
      <c r="E40">
        <v>0.57099999999999995</v>
      </c>
      <c r="F40">
        <v>4.8005382247113457E-6</v>
      </c>
    </row>
    <row r="41" spans="1:6" x14ac:dyDescent="0.35">
      <c r="A41" t="s">
        <v>77</v>
      </c>
      <c r="B41">
        <v>2.500171492566543E-10</v>
      </c>
      <c r="C41">
        <v>0.7260852088674028</v>
      </c>
      <c r="D41">
        <v>0.77500000000000002</v>
      </c>
      <c r="E41">
        <v>0.70399999999999996</v>
      </c>
      <c r="F41">
        <v>4.4943082750376175E-6</v>
      </c>
    </row>
    <row r="42" spans="1:6" x14ac:dyDescent="0.35">
      <c r="A42" t="s">
        <v>7</v>
      </c>
      <c r="B42">
        <v>3.3467172510880528E-68</v>
      </c>
      <c r="C42">
        <v>0.71045361041060096</v>
      </c>
      <c r="D42">
        <v>0.98799999999999999</v>
      </c>
      <c r="E42">
        <v>0.98299999999999998</v>
      </c>
      <c r="F42">
        <v>6.0160589305558837E-64</v>
      </c>
    </row>
    <row r="43" spans="1:6" x14ac:dyDescent="0.35">
      <c r="A43" t="s">
        <v>61</v>
      </c>
      <c r="B43">
        <v>1.4676177527064043E-17</v>
      </c>
      <c r="C43">
        <v>0.68777898934326542</v>
      </c>
      <c r="D43">
        <v>0.61899999999999999</v>
      </c>
      <c r="E43">
        <v>0.41299999999999998</v>
      </c>
      <c r="F43">
        <v>2.6381896722650324E-13</v>
      </c>
    </row>
    <row r="44" spans="1:6" x14ac:dyDescent="0.35">
      <c r="A44" t="s">
        <v>11</v>
      </c>
      <c r="B44">
        <v>7.1578025579500134E-46</v>
      </c>
      <c r="C44">
        <v>0.67993725283283979</v>
      </c>
      <c r="D44">
        <v>0.97599999999999998</v>
      </c>
      <c r="E44">
        <v>0.93300000000000005</v>
      </c>
      <c r="F44">
        <v>1.2866865878170943E-41</v>
      </c>
    </row>
    <row r="45" spans="1:6" x14ac:dyDescent="0.35">
      <c r="A45" t="s">
        <v>56</v>
      </c>
      <c r="B45">
        <v>4.2395496820772588E-20</v>
      </c>
      <c r="C45">
        <v>0.67634688112468444</v>
      </c>
      <c r="D45">
        <v>0.90900000000000003</v>
      </c>
      <c r="E45">
        <v>0.80400000000000005</v>
      </c>
      <c r="F45">
        <v>7.6210145085020809E-16</v>
      </c>
    </row>
    <row r="46" spans="1:6" x14ac:dyDescent="0.35">
      <c r="A46" t="s">
        <v>81</v>
      </c>
      <c r="B46">
        <v>9.4350459618199828E-10</v>
      </c>
      <c r="C46">
        <v>0.67094435519088247</v>
      </c>
      <c r="D46">
        <v>0.20100000000000001</v>
      </c>
      <c r="E46">
        <v>7.2999999999999995E-2</v>
      </c>
      <c r="F46">
        <v>1.6960438620967601E-5</v>
      </c>
    </row>
    <row r="47" spans="1:6" x14ac:dyDescent="0.35">
      <c r="A47" t="s">
        <v>40</v>
      </c>
      <c r="B47">
        <v>1.8509894738950539E-27</v>
      </c>
      <c r="C47">
        <v>0.66806367952020107</v>
      </c>
      <c r="D47">
        <v>0.97799999999999998</v>
      </c>
      <c r="E47">
        <v>0.94799999999999995</v>
      </c>
      <c r="F47">
        <v>3.3273386782737488E-23</v>
      </c>
    </row>
    <row r="48" spans="1:6" x14ac:dyDescent="0.35">
      <c r="A48" t="s">
        <v>87</v>
      </c>
      <c r="B48">
        <v>1.3089313714249281E-8</v>
      </c>
      <c r="C48">
        <v>0.66623153807738733</v>
      </c>
      <c r="D48">
        <v>0.56399999999999995</v>
      </c>
      <c r="E48">
        <v>0.42899999999999999</v>
      </c>
      <c r="F48">
        <v>2.3529350332734508E-4</v>
      </c>
    </row>
    <row r="49" spans="1:6" x14ac:dyDescent="0.35">
      <c r="A49" t="s">
        <v>74</v>
      </c>
      <c r="B49">
        <v>3.7199510996733257E-11</v>
      </c>
      <c r="C49">
        <v>0.65953743851377422</v>
      </c>
      <c r="D49">
        <v>0.67300000000000004</v>
      </c>
      <c r="E49">
        <v>0.53100000000000003</v>
      </c>
      <c r="F49">
        <v>6.6869840967727706E-7</v>
      </c>
    </row>
    <row r="50" spans="1:6" x14ac:dyDescent="0.35">
      <c r="A50" t="s">
        <v>92</v>
      </c>
      <c r="B50">
        <v>6.9882604405945834E-7</v>
      </c>
      <c r="C50">
        <v>0.65326775384331992</v>
      </c>
      <c r="D50">
        <v>0.35099999999999998</v>
      </c>
      <c r="E50">
        <v>0.23300000000000001</v>
      </c>
      <c r="F50">
        <v>1.2562096968012823E-2</v>
      </c>
    </row>
    <row r="51" spans="1:6" x14ac:dyDescent="0.35">
      <c r="A51" t="s">
        <v>80</v>
      </c>
      <c r="B51">
        <v>9.3006699597344251E-10</v>
      </c>
      <c r="C51">
        <v>0.64425850743215363</v>
      </c>
      <c r="D51">
        <v>0.63700000000000001</v>
      </c>
      <c r="E51">
        <v>0.49</v>
      </c>
      <c r="F51">
        <v>1.6718884319618602E-5</v>
      </c>
    </row>
    <row r="52" spans="1:6" x14ac:dyDescent="0.35">
      <c r="A52" t="s">
        <v>10</v>
      </c>
      <c r="B52">
        <v>7.5219803699688431E-50</v>
      </c>
      <c r="C52">
        <v>0.62602715337838566</v>
      </c>
      <c r="D52">
        <v>0.98699999999999999</v>
      </c>
      <c r="E52">
        <v>0.96</v>
      </c>
      <c r="F52">
        <v>1.3521511913055993E-45</v>
      </c>
    </row>
    <row r="53" spans="1:6" x14ac:dyDescent="0.35">
      <c r="A53" t="s">
        <v>85</v>
      </c>
      <c r="B53">
        <v>1.0064802028513704E-8</v>
      </c>
      <c r="C53">
        <v>0.62162263592640321</v>
      </c>
      <c r="D53">
        <v>0.23200000000000001</v>
      </c>
      <c r="E53">
        <v>0.11</v>
      </c>
      <c r="F53">
        <v>1.8092488126456233E-4</v>
      </c>
    </row>
    <row r="54" spans="1:6" x14ac:dyDescent="0.35">
      <c r="A54" t="s">
        <v>82</v>
      </c>
      <c r="B54">
        <v>9.8032692311516115E-10</v>
      </c>
      <c r="C54">
        <v>0.62064941101586979</v>
      </c>
      <c r="D54">
        <v>0.64900000000000002</v>
      </c>
      <c r="E54">
        <v>0.53300000000000003</v>
      </c>
      <c r="F54">
        <v>1.7622356769918138E-5</v>
      </c>
    </row>
    <row r="55" spans="1:6" x14ac:dyDescent="0.35">
      <c r="A55" t="s">
        <v>79</v>
      </c>
      <c r="B55">
        <v>4.9582518679632836E-10</v>
      </c>
      <c r="C55">
        <v>0.60887332986043119</v>
      </c>
      <c r="D55">
        <v>0.74299999999999999</v>
      </c>
      <c r="E55">
        <v>0.65600000000000003</v>
      </c>
      <c r="F55">
        <v>8.9129535578507989E-6</v>
      </c>
    </row>
    <row r="56" spans="1:6" x14ac:dyDescent="0.35">
      <c r="A56" t="s">
        <v>49</v>
      </c>
      <c r="B56">
        <v>1.4319539935222062E-24</v>
      </c>
      <c r="C56">
        <v>0.5983960069311528</v>
      </c>
      <c r="D56">
        <v>0.52500000000000002</v>
      </c>
      <c r="E56">
        <v>0.24199999999999999</v>
      </c>
      <c r="F56">
        <v>2.5740804987555178E-20</v>
      </c>
    </row>
    <row r="57" spans="1:6" x14ac:dyDescent="0.35">
      <c r="A57" t="s">
        <v>89</v>
      </c>
      <c r="B57">
        <v>4.8368449391313685E-8</v>
      </c>
      <c r="C57">
        <v>0.59480634241512131</v>
      </c>
      <c r="D57">
        <v>0.60399999999999998</v>
      </c>
      <c r="E57">
        <v>0.49199999999999999</v>
      </c>
      <c r="F57">
        <v>8.6947124625825481E-4</v>
      </c>
    </row>
    <row r="58" spans="1:6" hidden="1" x14ac:dyDescent="0.35">
      <c r="A58" t="s">
        <v>94</v>
      </c>
      <c r="B58">
        <v>4.0838933163413143E-6</v>
      </c>
      <c r="C58">
        <v>0.59387982305569575</v>
      </c>
      <c r="D58">
        <v>0.16700000000000001</v>
      </c>
      <c r="E58">
        <v>7.6999999999999999E-2</v>
      </c>
      <c r="F58">
        <v>7.3412066254551461E-2</v>
      </c>
    </row>
    <row r="59" spans="1:6" x14ac:dyDescent="0.35">
      <c r="A59" t="s">
        <v>47</v>
      </c>
      <c r="B59">
        <v>1.0029569958980882E-24</v>
      </c>
      <c r="C59">
        <v>0.59254617362630668</v>
      </c>
      <c r="D59">
        <v>1</v>
      </c>
      <c r="E59">
        <v>0.998</v>
      </c>
      <c r="F59">
        <v>1.8029154958264034E-20</v>
      </c>
    </row>
    <row r="60" spans="1:6" x14ac:dyDescent="0.35">
      <c r="A60" t="s">
        <v>63</v>
      </c>
      <c r="B60">
        <v>5.2350142784801092E-17</v>
      </c>
      <c r="C60">
        <v>0.59192231810016871</v>
      </c>
      <c r="D60">
        <v>0.92300000000000004</v>
      </c>
      <c r="E60">
        <v>0.86499999999999999</v>
      </c>
      <c r="F60">
        <v>9.4104616669958438E-13</v>
      </c>
    </row>
    <row r="61" spans="1:6" x14ac:dyDescent="0.35">
      <c r="A61" t="s">
        <v>88</v>
      </c>
      <c r="B61">
        <v>1.4695278241168218E-8</v>
      </c>
      <c r="C61">
        <v>0.58830309327064301</v>
      </c>
      <c r="D61">
        <v>0.70699999999999996</v>
      </c>
      <c r="E61">
        <v>0.61</v>
      </c>
      <c r="F61">
        <v>2.641623216632399E-4</v>
      </c>
    </row>
    <row r="62" spans="1:6" x14ac:dyDescent="0.35">
      <c r="A62" t="s">
        <v>21</v>
      </c>
      <c r="B62">
        <v>1.8549257704675682E-37</v>
      </c>
      <c r="C62">
        <v>-0.59203902254082852</v>
      </c>
      <c r="D62">
        <v>0.98199999999999998</v>
      </c>
      <c r="E62">
        <v>0.98499999999999999</v>
      </c>
      <c r="F62">
        <v>3.3344145649925006E-33</v>
      </c>
    </row>
    <row r="63" spans="1:6" x14ac:dyDescent="0.35">
      <c r="A63" t="s">
        <v>73</v>
      </c>
      <c r="B63">
        <v>3.2687738927989772E-11</v>
      </c>
      <c r="C63">
        <v>-0.59407208120068944</v>
      </c>
      <c r="D63">
        <v>0.58499999999999996</v>
      </c>
      <c r="E63">
        <v>0.70799999999999996</v>
      </c>
      <c r="F63">
        <v>5.8759479496954415E-7</v>
      </c>
    </row>
    <row r="64" spans="1:6" x14ac:dyDescent="0.35">
      <c r="A64" t="s">
        <v>60</v>
      </c>
      <c r="B64">
        <v>7.3595972017355938E-18</v>
      </c>
      <c r="C64">
        <v>-0.59785891389171553</v>
      </c>
      <c r="D64">
        <v>0.28399999999999997</v>
      </c>
      <c r="E64">
        <v>0.51</v>
      </c>
      <c r="F64">
        <v>1.3229611929839904E-13</v>
      </c>
    </row>
    <row r="65" spans="1:6" x14ac:dyDescent="0.35">
      <c r="A65" t="s">
        <v>70</v>
      </c>
      <c r="B65">
        <v>5.2969041779050035E-12</v>
      </c>
      <c r="C65">
        <v>-0.59816012753450654</v>
      </c>
      <c r="D65">
        <v>0.83</v>
      </c>
      <c r="E65">
        <v>0.93300000000000005</v>
      </c>
      <c r="F65">
        <v>9.5217149502020344E-8</v>
      </c>
    </row>
    <row r="66" spans="1:6" x14ac:dyDescent="0.35">
      <c r="A66" t="s">
        <v>42</v>
      </c>
      <c r="B66">
        <v>4.9273218812036719E-27</v>
      </c>
      <c r="C66">
        <v>-0.60044282434795448</v>
      </c>
      <c r="D66">
        <v>0.96099999999999997</v>
      </c>
      <c r="E66">
        <v>0.98799999999999999</v>
      </c>
      <c r="F66">
        <v>8.8573538136517206E-23</v>
      </c>
    </row>
    <row r="67" spans="1:6" x14ac:dyDescent="0.35">
      <c r="A67" t="s">
        <v>13</v>
      </c>
      <c r="B67">
        <v>1.2640837379793213E-42</v>
      </c>
      <c r="C67">
        <v>-0.60260555445048958</v>
      </c>
      <c r="D67">
        <v>1</v>
      </c>
      <c r="E67">
        <v>0.998</v>
      </c>
      <c r="F67">
        <v>2.272316927391628E-38</v>
      </c>
    </row>
    <row r="68" spans="1:6" x14ac:dyDescent="0.35">
      <c r="A68" t="s">
        <v>48</v>
      </c>
      <c r="B68">
        <v>1.3383362618965608E-24</v>
      </c>
      <c r="C68">
        <v>-0.60660401070546843</v>
      </c>
      <c r="D68">
        <v>0.67600000000000005</v>
      </c>
      <c r="E68">
        <v>0.83799999999999997</v>
      </c>
      <c r="F68">
        <v>2.4057932643852578E-20</v>
      </c>
    </row>
    <row r="69" spans="1:6" x14ac:dyDescent="0.35">
      <c r="A69" t="s">
        <v>43</v>
      </c>
      <c r="B69">
        <v>1.1149395672538379E-26</v>
      </c>
      <c r="C69">
        <v>-0.61754555691679025</v>
      </c>
      <c r="D69">
        <v>0.80100000000000005</v>
      </c>
      <c r="E69">
        <v>0.9</v>
      </c>
      <c r="F69">
        <v>2.004215366095499E-22</v>
      </c>
    </row>
    <row r="70" spans="1:6" x14ac:dyDescent="0.35">
      <c r="A70" t="s">
        <v>8</v>
      </c>
      <c r="B70">
        <v>1.3838438688028959E-52</v>
      </c>
      <c r="C70">
        <v>-0.61943110693501335</v>
      </c>
      <c r="D70">
        <v>0.98799999999999999</v>
      </c>
      <c r="E70">
        <v>1</v>
      </c>
      <c r="F70">
        <v>2.4875977385600857E-48</v>
      </c>
    </row>
    <row r="71" spans="1:6" x14ac:dyDescent="0.35">
      <c r="A71" t="s">
        <v>29</v>
      </c>
      <c r="B71">
        <v>7.7250084172812816E-32</v>
      </c>
      <c r="C71">
        <v>-0.62049182658975344</v>
      </c>
      <c r="D71">
        <v>0.86199999999999999</v>
      </c>
      <c r="E71">
        <v>0.94599999999999995</v>
      </c>
      <c r="F71">
        <v>1.3886475130904832E-27</v>
      </c>
    </row>
    <row r="72" spans="1:6" x14ac:dyDescent="0.35">
      <c r="A72" t="s">
        <v>25</v>
      </c>
      <c r="B72">
        <v>8.6701966245576228E-37</v>
      </c>
      <c r="C72">
        <v>-0.62254110276539709</v>
      </c>
      <c r="D72">
        <v>0.98199999999999998</v>
      </c>
      <c r="E72">
        <v>1</v>
      </c>
      <c r="F72">
        <v>1.5585545452304783E-32</v>
      </c>
    </row>
    <row r="73" spans="1:6" x14ac:dyDescent="0.35">
      <c r="A73" t="s">
        <v>57</v>
      </c>
      <c r="B73">
        <v>2.5346794652402453E-19</v>
      </c>
      <c r="C73">
        <v>-0.62922700478071159</v>
      </c>
      <c r="D73">
        <v>0.65500000000000003</v>
      </c>
      <c r="E73">
        <v>0.82499999999999996</v>
      </c>
      <c r="F73">
        <v>4.556339806715865E-15</v>
      </c>
    </row>
    <row r="74" spans="1:6" x14ac:dyDescent="0.35">
      <c r="A74" t="s">
        <v>58</v>
      </c>
      <c r="B74">
        <v>2.6518652147980745E-18</v>
      </c>
      <c r="C74">
        <v>-0.63349746987181288</v>
      </c>
      <c r="D74">
        <v>0.35099999999999998</v>
      </c>
      <c r="E74">
        <v>0.57899999999999996</v>
      </c>
      <c r="F74">
        <v>4.7669929101210186E-14</v>
      </c>
    </row>
    <row r="75" spans="1:6" x14ac:dyDescent="0.35">
      <c r="A75" t="s">
        <v>22</v>
      </c>
      <c r="B75">
        <v>2.0688001065844745E-37</v>
      </c>
      <c r="C75">
        <v>-0.63558106260531444</v>
      </c>
      <c r="D75">
        <v>0.97599999999999998</v>
      </c>
      <c r="E75">
        <v>0.99199999999999999</v>
      </c>
      <c r="F75">
        <v>3.7188750715962512E-33</v>
      </c>
    </row>
    <row r="76" spans="1:6" x14ac:dyDescent="0.35">
      <c r="A76" t="s">
        <v>75</v>
      </c>
      <c r="B76">
        <v>8.5490617418843789E-11</v>
      </c>
      <c r="C76">
        <v>-0.6395850307944122</v>
      </c>
      <c r="D76">
        <v>0.64600000000000002</v>
      </c>
      <c r="E76">
        <v>0.74</v>
      </c>
      <c r="F76">
        <v>1.536779338721136E-6</v>
      </c>
    </row>
    <row r="77" spans="1:6" x14ac:dyDescent="0.35">
      <c r="A77" t="s">
        <v>86</v>
      </c>
      <c r="B77">
        <v>1.2861269695709825E-8</v>
      </c>
      <c r="C77">
        <v>-0.64220696575438097</v>
      </c>
      <c r="D77">
        <v>0.23799999999999999</v>
      </c>
      <c r="E77">
        <v>0.38100000000000001</v>
      </c>
      <c r="F77">
        <v>2.3119418405007981E-4</v>
      </c>
    </row>
    <row r="78" spans="1:6" x14ac:dyDescent="0.35">
      <c r="A78" t="s">
        <v>30</v>
      </c>
      <c r="B78">
        <v>2.023874404872788E-31</v>
      </c>
      <c r="C78">
        <v>-0.64426968686803154</v>
      </c>
      <c r="D78">
        <v>0.192</v>
      </c>
      <c r="E78">
        <v>0.504</v>
      </c>
      <c r="F78">
        <v>3.6381166301993239E-27</v>
      </c>
    </row>
    <row r="79" spans="1:6" x14ac:dyDescent="0.35">
      <c r="A79" t="s">
        <v>46</v>
      </c>
      <c r="B79">
        <v>3.2469237449053503E-25</v>
      </c>
      <c r="C79">
        <v>-0.67935900120766446</v>
      </c>
      <c r="D79">
        <v>0.47499999999999998</v>
      </c>
      <c r="E79">
        <v>0.72299999999999998</v>
      </c>
      <c r="F79">
        <v>5.8366701238418575E-21</v>
      </c>
    </row>
    <row r="80" spans="1:6" x14ac:dyDescent="0.35">
      <c r="A80" t="s">
        <v>76</v>
      </c>
      <c r="B80">
        <v>2.1638883938969691E-10</v>
      </c>
      <c r="C80">
        <v>-0.7201186699368487</v>
      </c>
      <c r="D80">
        <v>0.26900000000000002</v>
      </c>
      <c r="E80">
        <v>0.42499999999999999</v>
      </c>
      <c r="F80">
        <v>3.8898057768691915E-6</v>
      </c>
    </row>
    <row r="81" spans="1:6" x14ac:dyDescent="0.35">
      <c r="A81" t="s">
        <v>20</v>
      </c>
      <c r="B81">
        <v>5.4759359973921104E-38</v>
      </c>
      <c r="C81">
        <v>-0.74209611308690437</v>
      </c>
      <c r="D81">
        <v>0.99399999999999999</v>
      </c>
      <c r="E81">
        <v>0.998</v>
      </c>
      <c r="F81">
        <v>9.8435425489120581E-34</v>
      </c>
    </row>
    <row r="82" spans="1:6" x14ac:dyDescent="0.35">
      <c r="A82" t="s">
        <v>39</v>
      </c>
      <c r="B82">
        <v>1.2951517534579156E-27</v>
      </c>
      <c r="C82">
        <v>-0.7491131199652501</v>
      </c>
      <c r="D82">
        <v>0.61899999999999999</v>
      </c>
      <c r="E82">
        <v>0.81</v>
      </c>
      <c r="F82">
        <v>2.3281647920159492E-23</v>
      </c>
    </row>
    <row r="83" spans="1:6" x14ac:dyDescent="0.35">
      <c r="A83" t="s">
        <v>35</v>
      </c>
      <c r="B83">
        <v>8.3908080547297155E-30</v>
      </c>
      <c r="C83">
        <v>-0.75244702462625424</v>
      </c>
      <c r="D83">
        <v>0.48499999999999999</v>
      </c>
      <c r="E83">
        <v>0.75600000000000001</v>
      </c>
      <c r="F83">
        <v>1.5083316559182137E-25</v>
      </c>
    </row>
    <row r="84" spans="1:6" x14ac:dyDescent="0.35">
      <c r="A84" t="s">
        <v>34</v>
      </c>
      <c r="B84">
        <v>1.0746260920009196E-30</v>
      </c>
      <c r="C84">
        <v>-0.7594363423466195</v>
      </c>
      <c r="D84">
        <v>0.73199999999999998</v>
      </c>
      <c r="E84">
        <v>0.91900000000000004</v>
      </c>
      <c r="F84">
        <v>1.9317478629808529E-26</v>
      </c>
    </row>
    <row r="85" spans="1:6" x14ac:dyDescent="0.35">
      <c r="A85" t="s">
        <v>33</v>
      </c>
      <c r="B85">
        <v>4.6672070080018531E-31</v>
      </c>
      <c r="C85">
        <v>-0.79886102234093848</v>
      </c>
      <c r="D85">
        <v>0.251</v>
      </c>
      <c r="E85">
        <v>0.53800000000000003</v>
      </c>
      <c r="F85">
        <v>8.3897713175841313E-27</v>
      </c>
    </row>
    <row r="86" spans="1:6" x14ac:dyDescent="0.35">
      <c r="A86" t="s">
        <v>32</v>
      </c>
      <c r="B86">
        <v>4.1447593302825787E-31</v>
      </c>
      <c r="C86">
        <v>-0.8274337469553692</v>
      </c>
      <c r="D86">
        <v>0.74099999999999999</v>
      </c>
      <c r="E86">
        <v>0.92100000000000004</v>
      </c>
      <c r="F86">
        <v>7.4506193721159628E-27</v>
      </c>
    </row>
    <row r="87" spans="1:6" x14ac:dyDescent="0.35">
      <c r="A87" t="s">
        <v>24</v>
      </c>
      <c r="B87">
        <v>4.2863746747396687E-37</v>
      </c>
      <c r="C87">
        <v>-0.84542737531465528</v>
      </c>
      <c r="D87">
        <v>0.58499999999999996</v>
      </c>
      <c r="E87">
        <v>0.83499999999999996</v>
      </c>
      <c r="F87">
        <v>7.7051871153120283E-33</v>
      </c>
    </row>
    <row r="88" spans="1:6" x14ac:dyDescent="0.35">
      <c r="A88" t="s">
        <v>19</v>
      </c>
      <c r="B88">
        <v>2.6569842352555632E-38</v>
      </c>
      <c r="C88">
        <v>-0.8516840259328875</v>
      </c>
      <c r="D88">
        <v>0.65300000000000002</v>
      </c>
      <c r="E88">
        <v>0.89</v>
      </c>
      <c r="F88">
        <v>4.7761948612954004E-34</v>
      </c>
    </row>
    <row r="89" spans="1:6" x14ac:dyDescent="0.35">
      <c r="A89" t="s">
        <v>12</v>
      </c>
      <c r="B89">
        <v>9.9623871379849357E-44</v>
      </c>
      <c r="C89">
        <v>-0.86038738730051989</v>
      </c>
      <c r="D89">
        <v>0.94499999999999995</v>
      </c>
      <c r="E89">
        <v>0.98799999999999999</v>
      </c>
      <c r="F89">
        <v>1.7908387119241719E-39</v>
      </c>
    </row>
    <row r="90" spans="1:6" x14ac:dyDescent="0.35">
      <c r="A90" t="s">
        <v>71</v>
      </c>
      <c r="B90">
        <v>6.7645485289597272E-12</v>
      </c>
      <c r="C90">
        <v>-0.86122319822906146</v>
      </c>
      <c r="D90">
        <v>0.46600000000000003</v>
      </c>
      <c r="E90">
        <v>0.64400000000000002</v>
      </c>
      <c r="F90">
        <v>1.2159952435658006E-7</v>
      </c>
    </row>
    <row r="91" spans="1:6" x14ac:dyDescent="0.35">
      <c r="A91" t="s">
        <v>9</v>
      </c>
      <c r="B91">
        <v>2.6369952723380328E-50</v>
      </c>
      <c r="C91">
        <v>-0.90340104644982344</v>
      </c>
      <c r="D91">
        <v>0.64400000000000002</v>
      </c>
      <c r="E91">
        <v>0.86499999999999999</v>
      </c>
      <c r="F91">
        <v>4.7402627015548479E-46</v>
      </c>
    </row>
    <row r="92" spans="1:6" x14ac:dyDescent="0.35">
      <c r="A92" t="s">
        <v>68</v>
      </c>
      <c r="B92">
        <v>1.7512149107654198E-12</v>
      </c>
      <c r="C92">
        <v>-0.92029410628474784</v>
      </c>
      <c r="D92">
        <v>0.40899999999999997</v>
      </c>
      <c r="E92">
        <v>0.59599999999999997</v>
      </c>
      <c r="F92">
        <v>3.147983923591919E-8</v>
      </c>
    </row>
    <row r="93" spans="1:6" x14ac:dyDescent="0.35">
      <c r="A93" t="s">
        <v>27</v>
      </c>
      <c r="B93">
        <v>2.5927173221034261E-34</v>
      </c>
      <c r="C93">
        <v>-0.984921130649828</v>
      </c>
      <c r="D93">
        <v>0.59099999999999997</v>
      </c>
      <c r="E93">
        <v>0.84599999999999997</v>
      </c>
      <c r="F93">
        <v>4.660668658213119E-30</v>
      </c>
    </row>
    <row r="94" spans="1:6" x14ac:dyDescent="0.35">
      <c r="A94" t="s">
        <v>18</v>
      </c>
      <c r="B94">
        <v>1.5767336170160667E-38</v>
      </c>
      <c r="C94">
        <v>-1.3479653518249393</v>
      </c>
      <c r="D94">
        <v>0.497</v>
      </c>
      <c r="E94">
        <v>0.78700000000000003</v>
      </c>
      <c r="F94">
        <v>2.8343363499480816E-34</v>
      </c>
    </row>
  </sheetData>
  <autoFilter ref="A1:F94" xr:uid="{00000000-0001-0000-0000-000000000000}">
    <filterColumn colId="5">
      <customFilters>
        <customFilter operator="lessThanOrEqual" val="0.05"/>
      </customFilters>
    </filterColumn>
    <sortState xmlns:xlrd2="http://schemas.microsoft.com/office/spreadsheetml/2017/richdata2" ref="A2:F94">
      <sortCondition descending="1" ref="C1:C94"/>
    </sortState>
  </autoFilter>
  <conditionalFormatting sqref="C1">
    <cfRule type="cellIs" dxfId="0" priority="1" operator="between">
      <formula>0.5849</formula>
      <formula>-0.584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F361"/>
  <sheetViews>
    <sheetView workbookViewId="0">
      <selection activeCell="C1" sqref="C1"/>
    </sheetView>
  </sheetViews>
  <sheetFormatPr defaultRowHeight="14.5" x14ac:dyDescent="0.35"/>
  <sheetData>
    <row r="1" spans="1: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5">
      <c r="A2" t="s">
        <v>37</v>
      </c>
      <c r="B2">
        <v>1.8297962606290312E-156</v>
      </c>
      <c r="C2">
        <v>6.5280999199215843</v>
      </c>
      <c r="D2">
        <v>0.78700000000000003</v>
      </c>
      <c r="E2">
        <v>2.7E-2</v>
      </c>
      <c r="F2">
        <v>3.2892417581067464E-152</v>
      </c>
    </row>
    <row r="3" spans="1:6" x14ac:dyDescent="0.35">
      <c r="A3" t="s">
        <v>276</v>
      </c>
      <c r="B3">
        <v>8.2047088160033783E-35</v>
      </c>
      <c r="C3">
        <v>4.2447312378962501</v>
      </c>
      <c r="D3">
        <v>0.245</v>
      </c>
      <c r="E3">
        <v>0</v>
      </c>
      <c r="F3">
        <v>1.4748784567647673E-30</v>
      </c>
    </row>
    <row r="4" spans="1:6" x14ac:dyDescent="0.35">
      <c r="A4" t="s">
        <v>84</v>
      </c>
      <c r="B4">
        <v>5.8549007623321023E-73</v>
      </c>
      <c r="C4">
        <v>4.2051410068306323</v>
      </c>
      <c r="D4">
        <v>0.50700000000000001</v>
      </c>
      <c r="E4">
        <v>3.6999999999999998E-2</v>
      </c>
      <c r="F4">
        <v>1.0524769610368187E-68</v>
      </c>
    </row>
    <row r="5" spans="1:6" x14ac:dyDescent="0.35">
      <c r="A5" t="s">
        <v>90</v>
      </c>
      <c r="B5">
        <v>5.5294839556537475E-123</v>
      </c>
      <c r="C5">
        <v>3.7654206997756932</v>
      </c>
      <c r="D5">
        <v>0.79200000000000004</v>
      </c>
      <c r="E5">
        <v>0.187</v>
      </c>
      <c r="F5">
        <v>9.9398003586831768E-119</v>
      </c>
    </row>
    <row r="6" spans="1:6" x14ac:dyDescent="0.35">
      <c r="A6" t="s">
        <v>52</v>
      </c>
      <c r="B6">
        <v>3.3697621816293669E-90</v>
      </c>
      <c r="C6">
        <v>3.475107576336828</v>
      </c>
      <c r="D6">
        <v>0.54800000000000004</v>
      </c>
      <c r="E6">
        <v>1.4999999999999999E-2</v>
      </c>
      <c r="F6">
        <v>6.0574844976969499E-86</v>
      </c>
    </row>
    <row r="7" spans="1:6" x14ac:dyDescent="0.35">
      <c r="A7" t="s">
        <v>17</v>
      </c>
      <c r="B7">
        <v>3.4534879837966806E-97</v>
      </c>
      <c r="C7">
        <v>3.4142159041710447</v>
      </c>
      <c r="D7">
        <v>0.56499999999999995</v>
      </c>
      <c r="E7">
        <v>4.0000000000000001E-3</v>
      </c>
      <c r="F7">
        <v>6.2079899996729133E-93</v>
      </c>
    </row>
    <row r="8" spans="1:6" x14ac:dyDescent="0.35">
      <c r="A8" t="s">
        <v>263</v>
      </c>
      <c r="B8">
        <v>6.7285207762824129E-37</v>
      </c>
      <c r="C8">
        <v>3.3000669957302224</v>
      </c>
      <c r="D8">
        <v>0.25800000000000001</v>
      </c>
      <c r="E8">
        <v>0</v>
      </c>
      <c r="F8">
        <v>1.2095188947445266E-32</v>
      </c>
    </row>
    <row r="9" spans="1:6" x14ac:dyDescent="0.35">
      <c r="A9" t="s">
        <v>14</v>
      </c>
      <c r="B9">
        <v>3.6975968375353632E-132</v>
      </c>
      <c r="C9">
        <v>2.8897003377968806</v>
      </c>
      <c r="D9">
        <v>0.70599999999999996</v>
      </c>
      <c r="E9">
        <v>1.2999999999999999E-2</v>
      </c>
      <c r="F9">
        <v>6.6468000751535693E-128</v>
      </c>
    </row>
    <row r="10" spans="1:6" x14ac:dyDescent="0.35">
      <c r="A10" t="s">
        <v>67</v>
      </c>
      <c r="B10">
        <v>1.995270168333492E-28</v>
      </c>
      <c r="C10">
        <v>2.8070384229404435</v>
      </c>
      <c r="D10">
        <v>0.27200000000000002</v>
      </c>
      <c r="E10">
        <v>3.7999999999999999E-2</v>
      </c>
      <c r="F10">
        <v>3.5866976545962851E-24</v>
      </c>
    </row>
    <row r="11" spans="1:6" x14ac:dyDescent="0.35">
      <c r="A11" t="s">
        <v>96</v>
      </c>
      <c r="B11">
        <v>8.9240474277131793E-110</v>
      </c>
      <c r="C11">
        <v>2.7436817856191889</v>
      </c>
      <c r="D11">
        <v>0.89700000000000002</v>
      </c>
      <c r="E11">
        <v>0.51500000000000001</v>
      </c>
      <c r="F11">
        <v>1.6041867656057211E-105</v>
      </c>
    </row>
    <row r="12" spans="1:6" x14ac:dyDescent="0.35">
      <c r="A12" t="s">
        <v>15</v>
      </c>
      <c r="B12">
        <v>2.531793071960445E-120</v>
      </c>
      <c r="C12">
        <v>2.5853607938837642</v>
      </c>
      <c r="D12">
        <v>0.69099999999999995</v>
      </c>
      <c r="E12">
        <v>4.3999999999999997E-2</v>
      </c>
      <c r="F12">
        <v>4.5511512261560958E-116</v>
      </c>
    </row>
    <row r="13" spans="1:6" x14ac:dyDescent="0.35">
      <c r="A13" t="s">
        <v>31</v>
      </c>
      <c r="B13">
        <v>2.1681408360819498E-148</v>
      </c>
      <c r="C13">
        <v>2.5555233455351636</v>
      </c>
      <c r="D13">
        <v>0.98199999999999998</v>
      </c>
      <c r="E13">
        <v>0.53700000000000003</v>
      </c>
      <c r="F13">
        <v>3.897449966940913E-144</v>
      </c>
    </row>
    <row r="14" spans="1:6" x14ac:dyDescent="0.35">
      <c r="A14" t="s">
        <v>26</v>
      </c>
      <c r="B14">
        <v>2.3850570075869577E-116</v>
      </c>
      <c r="C14">
        <v>2.5230560101630637</v>
      </c>
      <c r="D14">
        <v>0.97699999999999998</v>
      </c>
      <c r="E14">
        <v>0.86499999999999999</v>
      </c>
      <c r="F14">
        <v>4.287378476838315E-112</v>
      </c>
    </row>
    <row r="15" spans="1:6" x14ac:dyDescent="0.35">
      <c r="A15" t="s">
        <v>23</v>
      </c>
      <c r="B15">
        <v>2.9951349520076001E-126</v>
      </c>
      <c r="C15">
        <v>2.4967461008365257</v>
      </c>
      <c r="D15">
        <v>0.84599999999999997</v>
      </c>
      <c r="E15">
        <v>0.27700000000000002</v>
      </c>
      <c r="F15">
        <v>5.3840545897288615E-122</v>
      </c>
    </row>
    <row r="16" spans="1:6" x14ac:dyDescent="0.35">
      <c r="A16" t="s">
        <v>332</v>
      </c>
      <c r="B16">
        <v>2.7650806047911095E-25</v>
      </c>
      <c r="C16">
        <v>2.3309768844175993</v>
      </c>
      <c r="D16">
        <v>0.19500000000000001</v>
      </c>
      <c r="E16">
        <v>6.0000000000000001E-3</v>
      </c>
      <c r="F16">
        <v>4.9705088951724987E-21</v>
      </c>
    </row>
    <row r="17" spans="1:6" x14ac:dyDescent="0.35">
      <c r="A17" t="s">
        <v>92</v>
      </c>
      <c r="B17">
        <v>1.6207482834480323E-62</v>
      </c>
      <c r="C17">
        <v>2.3062649011986598</v>
      </c>
      <c r="D17">
        <v>0.64400000000000002</v>
      </c>
      <c r="E17">
        <v>0.23300000000000001</v>
      </c>
      <c r="F17">
        <v>2.913457114326183E-58</v>
      </c>
    </row>
    <row r="18" spans="1:6" x14ac:dyDescent="0.35">
      <c r="A18" t="s">
        <v>371</v>
      </c>
      <c r="B18">
        <v>9.9313186858390436E-15</v>
      </c>
      <c r="C18">
        <v>2.2701491211446463</v>
      </c>
      <c r="D18">
        <v>0.115</v>
      </c>
      <c r="E18">
        <v>4.0000000000000001E-3</v>
      </c>
      <c r="F18">
        <v>1.7852538469664265E-10</v>
      </c>
    </row>
    <row r="19" spans="1:6" x14ac:dyDescent="0.35">
      <c r="A19" t="s">
        <v>196</v>
      </c>
      <c r="B19">
        <v>3.363682808674933E-51</v>
      </c>
      <c r="C19">
        <v>2.2177461615076925</v>
      </c>
      <c r="D19">
        <v>0.47099999999999997</v>
      </c>
      <c r="E19">
        <v>9.4E-2</v>
      </c>
      <c r="F19">
        <v>6.0465562168740597E-47</v>
      </c>
    </row>
    <row r="20" spans="1:6" x14ac:dyDescent="0.35">
      <c r="A20" t="s">
        <v>285</v>
      </c>
      <c r="B20">
        <v>1.0653136622124412E-33</v>
      </c>
      <c r="C20">
        <v>2.1818516219295545</v>
      </c>
      <c r="D20">
        <v>0.24199999999999999</v>
      </c>
      <c r="E20">
        <v>2E-3</v>
      </c>
      <c r="F20">
        <v>1.9150078391930844E-29</v>
      </c>
    </row>
    <row r="21" spans="1:6" x14ac:dyDescent="0.35">
      <c r="A21" t="s">
        <v>51</v>
      </c>
      <c r="B21">
        <v>5.2101789180033876E-118</v>
      </c>
      <c r="C21">
        <v>2.1810642663190825</v>
      </c>
      <c r="D21">
        <v>0.98099999999999998</v>
      </c>
      <c r="E21">
        <v>0.623</v>
      </c>
      <c r="F21">
        <v>9.3658176230028899E-114</v>
      </c>
    </row>
    <row r="22" spans="1:6" x14ac:dyDescent="0.35">
      <c r="A22" t="s">
        <v>91</v>
      </c>
      <c r="B22">
        <v>3.5482280605000677E-93</v>
      </c>
      <c r="C22">
        <v>2.1444000537518169</v>
      </c>
      <c r="D22">
        <v>0.70199999999999996</v>
      </c>
      <c r="E22">
        <v>0.16700000000000001</v>
      </c>
      <c r="F22">
        <v>6.3782947615549224E-89</v>
      </c>
    </row>
    <row r="23" spans="1:6" x14ac:dyDescent="0.35">
      <c r="A23" t="s">
        <v>270</v>
      </c>
      <c r="B23">
        <v>9.9887085541043725E-36</v>
      </c>
      <c r="C23">
        <v>2.0843571665883491</v>
      </c>
      <c r="D23">
        <v>0.96</v>
      </c>
      <c r="E23">
        <v>0.96899999999999997</v>
      </c>
      <c r="F23">
        <v>1.7955702496858021E-31</v>
      </c>
    </row>
    <row r="24" spans="1:6" x14ac:dyDescent="0.35">
      <c r="A24" t="s">
        <v>16</v>
      </c>
      <c r="B24">
        <v>2.1322149383473688E-92</v>
      </c>
      <c r="C24">
        <v>2.0424585083403892</v>
      </c>
      <c r="D24">
        <v>0.80500000000000005</v>
      </c>
      <c r="E24">
        <v>0.27900000000000003</v>
      </c>
      <c r="F24">
        <v>3.8328695731732304E-88</v>
      </c>
    </row>
    <row r="25" spans="1:6" x14ac:dyDescent="0.35">
      <c r="A25" t="s">
        <v>64</v>
      </c>
      <c r="B25">
        <v>2.8976209224972038E-58</v>
      </c>
      <c r="C25">
        <v>1.9518025603875646</v>
      </c>
      <c r="D25">
        <v>0.40699999999999997</v>
      </c>
      <c r="E25">
        <v>1.4999999999999999E-2</v>
      </c>
      <c r="F25">
        <v>5.2087633702809733E-54</v>
      </c>
    </row>
    <row r="26" spans="1:6" x14ac:dyDescent="0.35">
      <c r="A26" t="s">
        <v>83</v>
      </c>
      <c r="B26">
        <v>2.2242847622060708E-93</v>
      </c>
      <c r="C26">
        <v>1.9383699243641614</v>
      </c>
      <c r="D26">
        <v>0.76600000000000001</v>
      </c>
      <c r="E26">
        <v>0.29199999999999998</v>
      </c>
      <c r="F26">
        <v>3.9983742885416328E-89</v>
      </c>
    </row>
    <row r="27" spans="1:6" x14ac:dyDescent="0.35">
      <c r="A27" t="s">
        <v>93</v>
      </c>
      <c r="B27">
        <v>1.0574290538402066E-22</v>
      </c>
      <c r="C27">
        <v>1.9251361843471591</v>
      </c>
      <c r="D27">
        <v>0.35699999999999998</v>
      </c>
      <c r="E27">
        <v>0.113</v>
      </c>
      <c r="F27">
        <v>1.9008344671831553E-18</v>
      </c>
    </row>
    <row r="28" spans="1:6" x14ac:dyDescent="0.35">
      <c r="A28" t="s">
        <v>53</v>
      </c>
      <c r="B28">
        <v>8.6510786536358365E-38</v>
      </c>
      <c r="C28">
        <v>1.8642842922894642</v>
      </c>
      <c r="D28">
        <v>0.36899999999999999</v>
      </c>
      <c r="E28">
        <v>6.2E-2</v>
      </c>
      <c r="F28">
        <v>1.5551178987775779E-33</v>
      </c>
    </row>
    <row r="29" spans="1:6" x14ac:dyDescent="0.35">
      <c r="A29" t="s">
        <v>162</v>
      </c>
      <c r="B29">
        <v>2.104948297956491E-62</v>
      </c>
      <c r="C29">
        <v>1.8323611328698099</v>
      </c>
      <c r="D29">
        <v>1</v>
      </c>
      <c r="E29">
        <v>0.998</v>
      </c>
      <c r="F29">
        <v>3.7838550604065881E-58</v>
      </c>
    </row>
    <row r="30" spans="1:6" x14ac:dyDescent="0.35">
      <c r="A30" t="s">
        <v>55</v>
      </c>
      <c r="B30">
        <v>8.7982051115150571E-103</v>
      </c>
      <c r="C30">
        <v>1.6980131369936624</v>
      </c>
      <c r="D30">
        <v>0.88200000000000001</v>
      </c>
      <c r="E30">
        <v>0.38300000000000001</v>
      </c>
      <c r="F30">
        <v>1.5815653508459468E-98</v>
      </c>
    </row>
    <row r="31" spans="1:6" x14ac:dyDescent="0.35">
      <c r="A31" t="s">
        <v>59</v>
      </c>
      <c r="B31">
        <v>4.2286283993749329E-90</v>
      </c>
      <c r="C31">
        <v>1.6170625012819837</v>
      </c>
      <c r="D31">
        <v>1</v>
      </c>
      <c r="E31">
        <v>0.99399999999999999</v>
      </c>
      <c r="F31">
        <v>7.60138241071638E-86</v>
      </c>
    </row>
    <row r="32" spans="1:6" x14ac:dyDescent="0.35">
      <c r="A32" t="s">
        <v>50</v>
      </c>
      <c r="B32">
        <v>3.7070073312168415E-102</v>
      </c>
      <c r="C32">
        <v>1.6040583541210256</v>
      </c>
      <c r="D32">
        <v>0.80200000000000005</v>
      </c>
      <c r="E32">
        <v>0.26300000000000001</v>
      </c>
      <c r="F32">
        <v>6.6637163785953943E-98</v>
      </c>
    </row>
    <row r="33" spans="1:6" x14ac:dyDescent="0.35">
      <c r="A33" t="s">
        <v>225</v>
      </c>
      <c r="B33">
        <v>7.3474564131356829E-45</v>
      </c>
      <c r="C33">
        <v>1.5707021329572755</v>
      </c>
      <c r="D33">
        <v>0.40500000000000003</v>
      </c>
      <c r="E33">
        <v>6.7000000000000004E-2</v>
      </c>
      <c r="F33">
        <v>1.3207787648252704E-40</v>
      </c>
    </row>
    <row r="34" spans="1:6" x14ac:dyDescent="0.35">
      <c r="A34" t="s">
        <v>161</v>
      </c>
      <c r="B34">
        <v>4.0089459750070243E-63</v>
      </c>
      <c r="C34">
        <v>1.4757436225576903</v>
      </c>
      <c r="D34">
        <v>0.59399999999999997</v>
      </c>
      <c r="E34">
        <v>0.16200000000000001</v>
      </c>
      <c r="F34">
        <v>7.2064812846726266E-59</v>
      </c>
    </row>
    <row r="35" spans="1:6" x14ac:dyDescent="0.35">
      <c r="A35" t="s">
        <v>186</v>
      </c>
      <c r="B35">
        <v>3.6718684169808077E-55</v>
      </c>
      <c r="C35">
        <v>1.4616076450434754</v>
      </c>
      <c r="D35">
        <v>0.629</v>
      </c>
      <c r="E35">
        <v>0.23499999999999999</v>
      </c>
      <c r="F35">
        <v>6.6005506663646997E-51</v>
      </c>
    </row>
    <row r="36" spans="1:6" x14ac:dyDescent="0.35">
      <c r="A36" t="s">
        <v>160</v>
      </c>
      <c r="B36">
        <v>2.8112866180811165E-63</v>
      </c>
      <c r="C36">
        <v>1.438882832321374</v>
      </c>
      <c r="D36">
        <v>0.95899999999999996</v>
      </c>
      <c r="E36">
        <v>0.83699999999999997</v>
      </c>
      <c r="F36">
        <v>5.0535688246626149E-59</v>
      </c>
    </row>
    <row r="37" spans="1:6" x14ac:dyDescent="0.35">
      <c r="A37" t="s">
        <v>176</v>
      </c>
      <c r="B37">
        <v>9.9114817726687554E-57</v>
      </c>
      <c r="C37">
        <v>1.401253635851992</v>
      </c>
      <c r="D37">
        <v>0.495</v>
      </c>
      <c r="E37">
        <v>9.1999999999999998E-2</v>
      </c>
      <c r="F37">
        <v>1.7816879634549355E-52</v>
      </c>
    </row>
    <row r="38" spans="1:6" x14ac:dyDescent="0.35">
      <c r="A38" t="s">
        <v>315</v>
      </c>
      <c r="B38">
        <v>2.6843497227425697E-28</v>
      </c>
      <c r="C38">
        <v>1.3402707424453046</v>
      </c>
      <c r="D38">
        <v>0.98599999999999999</v>
      </c>
      <c r="E38">
        <v>0.98299999999999998</v>
      </c>
      <c r="F38">
        <v>4.825387061602043E-24</v>
      </c>
    </row>
    <row r="39" spans="1:6" x14ac:dyDescent="0.35">
      <c r="A39" t="s">
        <v>154</v>
      </c>
      <c r="B39">
        <v>2.6608129033197373E-65</v>
      </c>
      <c r="C39">
        <v>1.3076143977105501</v>
      </c>
      <c r="D39">
        <v>0.432</v>
      </c>
      <c r="E39">
        <v>0.01</v>
      </c>
      <c r="F39">
        <v>4.78307727500756E-61</v>
      </c>
    </row>
    <row r="40" spans="1:6" x14ac:dyDescent="0.35">
      <c r="A40" t="s">
        <v>205</v>
      </c>
      <c r="B40">
        <v>1.7044514824887871E-48</v>
      </c>
      <c r="C40">
        <v>1.2636353802515627</v>
      </c>
      <c r="D40">
        <v>0.80900000000000005</v>
      </c>
      <c r="E40">
        <v>0.57499999999999996</v>
      </c>
      <c r="F40">
        <v>3.0639219849218438E-44</v>
      </c>
    </row>
    <row r="41" spans="1:6" x14ac:dyDescent="0.35">
      <c r="A41" t="s">
        <v>245</v>
      </c>
      <c r="B41">
        <v>7.2794090508428646E-42</v>
      </c>
      <c r="C41">
        <v>1.2502554576225657</v>
      </c>
      <c r="D41">
        <v>0.39</v>
      </c>
      <c r="E41">
        <v>7.0999999999999994E-2</v>
      </c>
      <c r="F41">
        <v>1.3085465709795133E-37</v>
      </c>
    </row>
    <row r="42" spans="1:6" x14ac:dyDescent="0.35">
      <c r="A42" t="s">
        <v>381</v>
      </c>
      <c r="B42">
        <v>2.3993940371123919E-8</v>
      </c>
      <c r="C42">
        <v>1.2421481654539344</v>
      </c>
      <c r="D42">
        <v>1</v>
      </c>
      <c r="E42">
        <v>0.998</v>
      </c>
      <c r="F42">
        <v>4.3131507211132357E-4</v>
      </c>
    </row>
    <row r="43" spans="1:6" x14ac:dyDescent="0.35">
      <c r="A43" t="s">
        <v>85</v>
      </c>
      <c r="B43">
        <v>2.2820104297123544E-46</v>
      </c>
      <c r="C43">
        <v>1.2355159441461399</v>
      </c>
      <c r="D43">
        <v>0.46700000000000003</v>
      </c>
      <c r="E43">
        <v>0.11</v>
      </c>
      <c r="F43">
        <v>4.102141948450928E-42</v>
      </c>
    </row>
    <row r="44" spans="1:6" x14ac:dyDescent="0.35">
      <c r="A44" t="s">
        <v>190</v>
      </c>
      <c r="B44">
        <v>5.3915794350808318E-53</v>
      </c>
      <c r="C44">
        <v>1.1915653892573463</v>
      </c>
      <c r="D44">
        <v>0.437</v>
      </c>
      <c r="E44">
        <v>6.2E-2</v>
      </c>
      <c r="F44">
        <v>9.6919031925013029E-49</v>
      </c>
    </row>
    <row r="45" spans="1:6" x14ac:dyDescent="0.35">
      <c r="A45" t="s">
        <v>133</v>
      </c>
      <c r="B45">
        <v>2.1667925888801954E-75</v>
      </c>
      <c r="C45">
        <v>1.1640405093593607</v>
      </c>
      <c r="D45">
        <v>0.93200000000000005</v>
      </c>
      <c r="E45">
        <v>0.71499999999999997</v>
      </c>
      <c r="F45">
        <v>3.8950263577710393E-71</v>
      </c>
    </row>
    <row r="46" spans="1:6" x14ac:dyDescent="0.35">
      <c r="A46" t="s">
        <v>82</v>
      </c>
      <c r="B46">
        <v>2.9934983825231476E-61</v>
      </c>
      <c r="C46">
        <v>1.1487086915443314</v>
      </c>
      <c r="D46">
        <v>0.85</v>
      </c>
      <c r="E46">
        <v>0.53300000000000003</v>
      </c>
      <c r="F46">
        <v>5.3811126924236099E-57</v>
      </c>
    </row>
    <row r="47" spans="1:6" x14ac:dyDescent="0.35">
      <c r="A47" t="s">
        <v>45</v>
      </c>
      <c r="B47">
        <v>3.3539465330548077E-78</v>
      </c>
      <c r="C47">
        <v>1.1455014525038234</v>
      </c>
      <c r="D47">
        <v>0.78700000000000003</v>
      </c>
      <c r="E47">
        <v>0.28100000000000003</v>
      </c>
      <c r="F47">
        <v>6.0290542878193223E-74</v>
      </c>
    </row>
    <row r="48" spans="1:6" x14ac:dyDescent="0.35">
      <c r="A48" t="s">
        <v>89</v>
      </c>
      <c r="B48">
        <v>2.8629479597570688E-52</v>
      </c>
      <c r="C48">
        <v>1.1445668874144859</v>
      </c>
      <c r="D48">
        <v>0.79100000000000004</v>
      </c>
      <c r="E48">
        <v>0.49199999999999999</v>
      </c>
      <c r="F48">
        <v>5.1464352524593069E-48</v>
      </c>
    </row>
    <row r="49" spans="1:6" x14ac:dyDescent="0.35">
      <c r="A49" t="s">
        <v>374</v>
      </c>
      <c r="B49">
        <v>7.9239423960595288E-14</v>
      </c>
      <c r="C49">
        <v>1.1372601081856679</v>
      </c>
      <c r="D49">
        <v>0.24199999999999999</v>
      </c>
      <c r="E49">
        <v>8.5000000000000006E-2</v>
      </c>
      <c r="F49">
        <v>1.424407885115661E-9</v>
      </c>
    </row>
    <row r="50" spans="1:6" x14ac:dyDescent="0.35">
      <c r="A50" t="s">
        <v>54</v>
      </c>
      <c r="B50">
        <v>6.8327440293347928E-39</v>
      </c>
      <c r="C50">
        <v>1.1315702213725563</v>
      </c>
      <c r="D50">
        <v>0.439</v>
      </c>
      <c r="E50">
        <v>0.108</v>
      </c>
      <c r="F50">
        <v>1.2282540667132222E-34</v>
      </c>
    </row>
    <row r="51" spans="1:6" x14ac:dyDescent="0.35">
      <c r="A51" t="s">
        <v>243</v>
      </c>
      <c r="B51">
        <v>4.1117835329111581E-42</v>
      </c>
      <c r="C51">
        <v>1.1239376757518833</v>
      </c>
      <c r="D51">
        <v>0.30599999999999999</v>
      </c>
      <c r="E51">
        <v>0.01</v>
      </c>
      <c r="F51">
        <v>7.3913420787610979E-38</v>
      </c>
    </row>
    <row r="52" spans="1:6" x14ac:dyDescent="0.35">
      <c r="A52" t="s">
        <v>247</v>
      </c>
      <c r="B52">
        <v>5.7918127002724219E-41</v>
      </c>
      <c r="C52">
        <v>1.1201883886209696</v>
      </c>
      <c r="D52">
        <v>0.29099999999999998</v>
      </c>
      <c r="E52">
        <v>4.0000000000000001E-3</v>
      </c>
      <c r="F52">
        <v>1.0411362510009705E-36</v>
      </c>
    </row>
    <row r="53" spans="1:6" x14ac:dyDescent="0.35">
      <c r="A53" t="s">
        <v>105</v>
      </c>
      <c r="B53">
        <v>3.9633328450032916E-109</v>
      </c>
      <c r="C53">
        <v>1.1186295146623357</v>
      </c>
      <c r="D53">
        <v>0.999</v>
      </c>
      <c r="E53">
        <v>0.96899999999999997</v>
      </c>
      <c r="F53">
        <v>7.1244871221779168E-105</v>
      </c>
    </row>
    <row r="54" spans="1:6" x14ac:dyDescent="0.35">
      <c r="A54" t="s">
        <v>189</v>
      </c>
      <c r="B54">
        <v>2.0504839208369618E-53</v>
      </c>
      <c r="C54">
        <v>1.0900686255279679</v>
      </c>
      <c r="D54">
        <v>0.755</v>
      </c>
      <c r="E54">
        <v>0.371</v>
      </c>
      <c r="F54">
        <v>3.6859498960965226E-49</v>
      </c>
    </row>
    <row r="55" spans="1:6" x14ac:dyDescent="0.35">
      <c r="A55" t="s">
        <v>194</v>
      </c>
      <c r="B55">
        <v>8.2244561633955145E-52</v>
      </c>
      <c r="C55">
        <v>1.0761953338057761</v>
      </c>
      <c r="D55">
        <v>0.63200000000000001</v>
      </c>
      <c r="E55">
        <v>0.24399999999999999</v>
      </c>
      <c r="F55">
        <v>1.4784282399319777E-47</v>
      </c>
    </row>
    <row r="56" spans="1:6" x14ac:dyDescent="0.35">
      <c r="A56" t="s">
        <v>218</v>
      </c>
      <c r="B56">
        <v>3.3731155988134406E-46</v>
      </c>
      <c r="C56">
        <v>1.0656302797695811</v>
      </c>
      <c r="D56">
        <v>0.379</v>
      </c>
      <c r="E56">
        <v>3.6999999999999998E-2</v>
      </c>
      <c r="F56">
        <v>6.0635126004270409E-42</v>
      </c>
    </row>
    <row r="57" spans="1:6" x14ac:dyDescent="0.35">
      <c r="A57" t="s">
        <v>47</v>
      </c>
      <c r="B57">
        <v>6.1965779004146332E-53</v>
      </c>
      <c r="C57">
        <v>1.0542669579745896</v>
      </c>
      <c r="D57">
        <v>1</v>
      </c>
      <c r="E57">
        <v>0.998</v>
      </c>
      <c r="F57">
        <v>1.1138968433785345E-48</v>
      </c>
    </row>
    <row r="58" spans="1:6" x14ac:dyDescent="0.35">
      <c r="A58" t="s">
        <v>294</v>
      </c>
      <c r="B58">
        <v>1.3046862968543233E-32</v>
      </c>
      <c r="C58">
        <v>1.0506999947231295</v>
      </c>
      <c r="D58">
        <v>0.81599999999999995</v>
      </c>
      <c r="E58">
        <v>0.60399999999999998</v>
      </c>
      <c r="F58">
        <v>2.3453040872253316E-28</v>
      </c>
    </row>
    <row r="59" spans="1:6" x14ac:dyDescent="0.35">
      <c r="A59" t="s">
        <v>327</v>
      </c>
      <c r="B59">
        <v>2.938173444519227E-26</v>
      </c>
      <c r="C59">
        <v>1.0479770403124349</v>
      </c>
      <c r="D59">
        <v>0.82199999999999995</v>
      </c>
      <c r="E59">
        <v>0.68700000000000006</v>
      </c>
      <c r="F59">
        <v>5.2816605838677619E-22</v>
      </c>
    </row>
    <row r="60" spans="1:6" x14ac:dyDescent="0.35">
      <c r="A60" t="s">
        <v>191</v>
      </c>
      <c r="B60">
        <v>5.677511395026708E-53</v>
      </c>
      <c r="C60">
        <v>1.038074118599883</v>
      </c>
      <c r="D60">
        <v>0.54100000000000004</v>
      </c>
      <c r="E60">
        <v>0.113</v>
      </c>
      <c r="F60">
        <v>1.0205894483700011E-48</v>
      </c>
    </row>
    <row r="61" spans="1:6" x14ac:dyDescent="0.35">
      <c r="A61" t="s">
        <v>326</v>
      </c>
      <c r="B61">
        <v>2.209779700217368E-26</v>
      </c>
      <c r="C61">
        <v>1.0149563842524507</v>
      </c>
      <c r="D61">
        <v>0.69499999999999995</v>
      </c>
      <c r="E61">
        <v>0.48299999999999998</v>
      </c>
      <c r="F61">
        <v>3.9722999891107408E-22</v>
      </c>
    </row>
    <row r="62" spans="1:6" x14ac:dyDescent="0.35">
      <c r="A62" t="s">
        <v>259</v>
      </c>
      <c r="B62">
        <v>1.3359914726705096E-37</v>
      </c>
      <c r="C62">
        <v>1.0084454296803549</v>
      </c>
      <c r="D62">
        <v>0.54100000000000004</v>
      </c>
      <c r="E62">
        <v>0.21</v>
      </c>
      <c r="F62">
        <v>2.4015782712725082E-33</v>
      </c>
    </row>
    <row r="63" spans="1:6" x14ac:dyDescent="0.35">
      <c r="A63" t="s">
        <v>232</v>
      </c>
      <c r="B63">
        <v>5.5888819655395139E-44</v>
      </c>
      <c r="C63">
        <v>1.0080185340523509</v>
      </c>
      <c r="D63">
        <v>0.34799999999999998</v>
      </c>
      <c r="E63">
        <v>2.9000000000000001E-2</v>
      </c>
      <c r="F63">
        <v>1.004657422125383E-39</v>
      </c>
    </row>
    <row r="64" spans="1:6" x14ac:dyDescent="0.35">
      <c r="A64" t="s">
        <v>69</v>
      </c>
      <c r="B64">
        <v>2.5615246959096075E-49</v>
      </c>
      <c r="C64">
        <v>1.0024870834959803</v>
      </c>
      <c r="D64">
        <v>0.70899999999999996</v>
      </c>
      <c r="E64">
        <v>0.35599999999999998</v>
      </c>
      <c r="F64">
        <v>4.6045967933671102E-45</v>
      </c>
    </row>
    <row r="65" spans="1:6" x14ac:dyDescent="0.35">
      <c r="A65" t="s">
        <v>180</v>
      </c>
      <c r="B65">
        <v>3.2278967623054676E-56</v>
      </c>
      <c r="C65">
        <v>0.98626447884124779</v>
      </c>
      <c r="D65">
        <v>0.41599999999999998</v>
      </c>
      <c r="E65">
        <v>2.9000000000000001E-2</v>
      </c>
      <c r="F65">
        <v>5.8024672199203085E-52</v>
      </c>
    </row>
    <row r="66" spans="1:6" x14ac:dyDescent="0.35">
      <c r="A66" t="s">
        <v>44</v>
      </c>
      <c r="B66">
        <v>7.1885601754736865E-14</v>
      </c>
      <c r="C66">
        <v>0.97470066112508169</v>
      </c>
      <c r="D66">
        <v>0.91800000000000004</v>
      </c>
      <c r="E66">
        <v>0.91300000000000003</v>
      </c>
      <c r="F66">
        <v>1.2922155771431498E-9</v>
      </c>
    </row>
    <row r="67" spans="1:6" hidden="1" x14ac:dyDescent="0.35">
      <c r="A67" t="s">
        <v>97</v>
      </c>
      <c r="B67">
        <v>6.2213512352815466E-6</v>
      </c>
      <c r="C67">
        <v>0.97088482253743424</v>
      </c>
      <c r="D67">
        <v>0.23799999999999999</v>
      </c>
      <c r="E67">
        <v>0.14000000000000001</v>
      </c>
      <c r="F67">
        <v>0.11183500980542108</v>
      </c>
    </row>
    <row r="68" spans="1:6" x14ac:dyDescent="0.35">
      <c r="A68" t="s">
        <v>174</v>
      </c>
      <c r="B68">
        <v>6.3520911381457295E-58</v>
      </c>
      <c r="C68">
        <v>0.96985435590947455</v>
      </c>
      <c r="D68">
        <v>0.57699999999999996</v>
      </c>
      <c r="E68">
        <v>0.14199999999999999</v>
      </c>
      <c r="F68">
        <v>1.1418519029930764E-53</v>
      </c>
    </row>
    <row r="69" spans="1:6" x14ac:dyDescent="0.35">
      <c r="A69" t="s">
        <v>338</v>
      </c>
      <c r="B69">
        <v>1.8586063794260591E-23</v>
      </c>
      <c r="C69">
        <v>0.96702333316441758</v>
      </c>
      <c r="D69">
        <v>0.76500000000000001</v>
      </c>
      <c r="E69">
        <v>0.621</v>
      </c>
      <c r="F69">
        <v>3.3410308276562838E-19</v>
      </c>
    </row>
    <row r="70" spans="1:6" hidden="1" x14ac:dyDescent="0.35">
      <c r="A70" t="s">
        <v>385</v>
      </c>
      <c r="B70">
        <v>0.8688997686977098</v>
      </c>
      <c r="C70">
        <v>0.93486242735234959</v>
      </c>
      <c r="D70">
        <v>0.41</v>
      </c>
      <c r="E70">
        <v>0.442</v>
      </c>
      <c r="F70">
        <v>1</v>
      </c>
    </row>
    <row r="71" spans="1:6" x14ac:dyDescent="0.35">
      <c r="A71" t="s">
        <v>354</v>
      </c>
      <c r="B71">
        <v>2.1226340572121939E-19</v>
      </c>
      <c r="C71">
        <v>0.93403126442168138</v>
      </c>
      <c r="D71">
        <v>0.20799999999999999</v>
      </c>
      <c r="E71">
        <v>3.5000000000000003E-2</v>
      </c>
      <c r="F71">
        <v>3.8156469812446396E-15</v>
      </c>
    </row>
    <row r="72" spans="1:6" x14ac:dyDescent="0.35">
      <c r="A72" t="s">
        <v>252</v>
      </c>
      <c r="B72">
        <v>1.1299238071735146E-38</v>
      </c>
      <c r="C72">
        <v>0.932729376763336</v>
      </c>
      <c r="D72">
        <v>0.81599999999999995</v>
      </c>
      <c r="E72">
        <v>0.57699999999999996</v>
      </c>
      <c r="F72">
        <v>2.0311510357751099E-34</v>
      </c>
    </row>
    <row r="73" spans="1:6" x14ac:dyDescent="0.35">
      <c r="A73" t="s">
        <v>211</v>
      </c>
      <c r="B73">
        <v>2.920114475903098E-47</v>
      </c>
      <c r="C73">
        <v>0.92942545815385547</v>
      </c>
      <c r="D73">
        <v>0.92600000000000005</v>
      </c>
      <c r="E73">
        <v>0.77100000000000002</v>
      </c>
      <c r="F73">
        <v>5.2491977818834087E-43</v>
      </c>
    </row>
    <row r="74" spans="1:6" x14ac:dyDescent="0.35">
      <c r="A74" t="s">
        <v>238</v>
      </c>
      <c r="B74">
        <v>1.544774314383265E-43</v>
      </c>
      <c r="C74">
        <v>0.92524227486319499</v>
      </c>
      <c r="D74">
        <v>0.73899999999999999</v>
      </c>
      <c r="E74">
        <v>0.41699999999999998</v>
      </c>
      <c r="F74">
        <v>2.7768863075353571E-39</v>
      </c>
    </row>
    <row r="75" spans="1:6" x14ac:dyDescent="0.35">
      <c r="A75" t="s">
        <v>280</v>
      </c>
      <c r="B75">
        <v>1.4728783964425573E-34</v>
      </c>
      <c r="C75">
        <v>0.91987306199256591</v>
      </c>
      <c r="D75">
        <v>0.85599999999999998</v>
      </c>
      <c r="E75">
        <v>0.7</v>
      </c>
      <c r="F75">
        <v>2.6476462054451411E-30</v>
      </c>
    </row>
    <row r="76" spans="1:6" x14ac:dyDescent="0.35">
      <c r="A76" t="s">
        <v>165</v>
      </c>
      <c r="B76">
        <v>1.706378190195558E-61</v>
      </c>
      <c r="C76">
        <v>0.91866981595100072</v>
      </c>
      <c r="D76">
        <v>0.90400000000000003</v>
      </c>
      <c r="E76">
        <v>0.629</v>
      </c>
      <c r="F76">
        <v>3.0673854346955353E-57</v>
      </c>
    </row>
    <row r="77" spans="1:6" x14ac:dyDescent="0.35">
      <c r="A77" t="s">
        <v>248</v>
      </c>
      <c r="B77">
        <v>3.877743477153224E-40</v>
      </c>
      <c r="C77">
        <v>0.90835194378429385</v>
      </c>
      <c r="D77">
        <v>0.29699999999999999</v>
      </c>
      <c r="E77">
        <v>0.01</v>
      </c>
      <c r="F77">
        <v>6.9706316745306358E-36</v>
      </c>
    </row>
    <row r="78" spans="1:6" hidden="1" x14ac:dyDescent="0.35">
      <c r="A78" t="s">
        <v>77</v>
      </c>
      <c r="B78">
        <v>8.0285568385095353E-3</v>
      </c>
      <c r="C78">
        <v>0.90265100972743095</v>
      </c>
      <c r="D78">
        <v>0.68899999999999995</v>
      </c>
      <c r="E78">
        <v>0.70399999999999996</v>
      </c>
      <c r="F78">
        <v>1</v>
      </c>
    </row>
    <row r="79" spans="1:6" x14ac:dyDescent="0.35">
      <c r="A79" t="s">
        <v>341</v>
      </c>
      <c r="B79">
        <v>5.4337288258682289E-22</v>
      </c>
      <c r="C79">
        <v>0.88468001531016005</v>
      </c>
      <c r="D79">
        <v>0.28000000000000003</v>
      </c>
      <c r="E79">
        <v>7.0999999999999994E-2</v>
      </c>
      <c r="F79">
        <v>9.7676709373807278E-18</v>
      </c>
    </row>
    <row r="80" spans="1:6" x14ac:dyDescent="0.35">
      <c r="A80" t="s">
        <v>206</v>
      </c>
      <c r="B80">
        <v>3.7767928694599843E-48</v>
      </c>
      <c r="C80">
        <v>0.88223102897797079</v>
      </c>
      <c r="D80">
        <v>0.63300000000000001</v>
      </c>
      <c r="E80">
        <v>0.23100000000000001</v>
      </c>
      <c r="F80">
        <v>6.7891628621412677E-44</v>
      </c>
    </row>
    <row r="81" spans="1:6" x14ac:dyDescent="0.35">
      <c r="A81" t="s">
        <v>364</v>
      </c>
      <c r="B81">
        <v>2.0673469217162321E-18</v>
      </c>
      <c r="C81">
        <v>0.87782765773961569</v>
      </c>
      <c r="D81">
        <v>0.13900000000000001</v>
      </c>
      <c r="E81">
        <v>2E-3</v>
      </c>
      <c r="F81">
        <v>3.7162628264770986E-14</v>
      </c>
    </row>
    <row r="82" spans="1:6" x14ac:dyDescent="0.35">
      <c r="A82" t="s">
        <v>217</v>
      </c>
      <c r="B82">
        <v>2.6750282532711588E-46</v>
      </c>
      <c r="C82">
        <v>0.86637609014850137</v>
      </c>
      <c r="D82">
        <v>0.94499999999999995</v>
      </c>
      <c r="E82">
        <v>0.82499999999999996</v>
      </c>
      <c r="F82">
        <v>4.8086307880802348E-42</v>
      </c>
    </row>
    <row r="83" spans="1:6" x14ac:dyDescent="0.35">
      <c r="A83" t="s">
        <v>36</v>
      </c>
      <c r="B83">
        <v>1.3375308207539803E-48</v>
      </c>
      <c r="C83">
        <v>0.86268199075925511</v>
      </c>
      <c r="D83">
        <v>0.87</v>
      </c>
      <c r="E83">
        <v>0.54400000000000004</v>
      </c>
      <c r="F83">
        <v>2.4043454033873552E-44</v>
      </c>
    </row>
    <row r="84" spans="1:6" x14ac:dyDescent="0.35">
      <c r="A84" t="s">
        <v>38</v>
      </c>
      <c r="B84">
        <v>6.5709532507639906E-21</v>
      </c>
      <c r="C84">
        <v>0.86057288338652072</v>
      </c>
      <c r="D84">
        <v>0.87</v>
      </c>
      <c r="E84">
        <v>0.75600000000000001</v>
      </c>
      <c r="F84">
        <v>1.181194556357335E-16</v>
      </c>
    </row>
    <row r="85" spans="1:6" x14ac:dyDescent="0.35">
      <c r="A85" t="s">
        <v>251</v>
      </c>
      <c r="B85">
        <v>8.3326739402433827E-40</v>
      </c>
      <c r="C85">
        <v>0.85585278901454043</v>
      </c>
      <c r="D85">
        <v>0.50600000000000001</v>
      </c>
      <c r="E85">
        <v>0.14599999999999999</v>
      </c>
      <c r="F85">
        <v>1.4978814674981504E-35</v>
      </c>
    </row>
    <row r="86" spans="1:6" x14ac:dyDescent="0.35">
      <c r="A86" t="s">
        <v>275</v>
      </c>
      <c r="B86">
        <v>7.2639938892420875E-35</v>
      </c>
      <c r="C86">
        <v>0.85230363779412111</v>
      </c>
      <c r="D86">
        <v>0.503</v>
      </c>
      <c r="E86">
        <v>0.17899999999999999</v>
      </c>
      <c r="F86">
        <v>1.3057755415301576E-30</v>
      </c>
    </row>
    <row r="87" spans="1:6" x14ac:dyDescent="0.35">
      <c r="A87" t="s">
        <v>183</v>
      </c>
      <c r="B87">
        <v>7.0177205877036109E-56</v>
      </c>
      <c r="C87">
        <v>0.83747090086564568</v>
      </c>
      <c r="D87">
        <v>0.46</v>
      </c>
      <c r="E87">
        <v>5.6000000000000001E-2</v>
      </c>
      <c r="F87">
        <v>1.261505452845601E-51</v>
      </c>
    </row>
    <row r="88" spans="1:6" x14ac:dyDescent="0.35">
      <c r="A88" t="s">
        <v>356</v>
      </c>
      <c r="B88">
        <v>2.9152548910503094E-19</v>
      </c>
      <c r="C88">
        <v>0.82472673063720503</v>
      </c>
      <c r="D88">
        <v>0.378</v>
      </c>
      <c r="E88">
        <v>0.158</v>
      </c>
      <c r="F88">
        <v>5.2404621921520358E-15</v>
      </c>
    </row>
    <row r="89" spans="1:6" x14ac:dyDescent="0.35">
      <c r="A89" t="s">
        <v>188</v>
      </c>
      <c r="B89">
        <v>1.1425567948483585E-53</v>
      </c>
      <c r="C89">
        <v>0.82102932659690686</v>
      </c>
      <c r="D89">
        <v>0.91300000000000003</v>
      </c>
      <c r="E89">
        <v>0.70199999999999996</v>
      </c>
      <c r="F89">
        <v>2.053860094419409E-49</v>
      </c>
    </row>
    <row r="90" spans="1:6" x14ac:dyDescent="0.35">
      <c r="A90" t="s">
        <v>353</v>
      </c>
      <c r="B90">
        <v>1.0522778744035256E-19</v>
      </c>
      <c r="C90">
        <v>0.81719858150238922</v>
      </c>
      <c r="D90">
        <v>0.52100000000000002</v>
      </c>
      <c r="E90">
        <v>0.28100000000000003</v>
      </c>
      <c r="F90">
        <v>1.8915747070277776E-15</v>
      </c>
    </row>
    <row r="91" spans="1:6" x14ac:dyDescent="0.35">
      <c r="A91" t="s">
        <v>199</v>
      </c>
      <c r="B91">
        <v>1.7250309193261723E-49</v>
      </c>
      <c r="C91">
        <v>0.80122158202212135</v>
      </c>
      <c r="D91">
        <v>0.46</v>
      </c>
      <c r="E91">
        <v>7.9000000000000001E-2</v>
      </c>
      <c r="F91">
        <v>3.1009155805807271E-45</v>
      </c>
    </row>
    <row r="92" spans="1:6" x14ac:dyDescent="0.35">
      <c r="A92" t="s">
        <v>312</v>
      </c>
      <c r="B92">
        <v>2.3206228344618295E-28</v>
      </c>
      <c r="C92">
        <v>0.79907880476405735</v>
      </c>
      <c r="D92">
        <v>0.84099999999999997</v>
      </c>
      <c r="E92">
        <v>0.621</v>
      </c>
      <c r="F92">
        <v>4.1715516072285845E-24</v>
      </c>
    </row>
    <row r="93" spans="1:6" x14ac:dyDescent="0.35">
      <c r="A93" t="s">
        <v>370</v>
      </c>
      <c r="B93">
        <v>9.1712852098477534E-16</v>
      </c>
      <c r="C93">
        <v>0.79893474305537815</v>
      </c>
      <c r="D93">
        <v>0.78700000000000003</v>
      </c>
      <c r="E93">
        <v>0.61499999999999999</v>
      </c>
      <c r="F93">
        <v>1.6486302293222322E-11</v>
      </c>
    </row>
    <row r="94" spans="1:6" x14ac:dyDescent="0.35">
      <c r="A94" t="s">
        <v>66</v>
      </c>
      <c r="B94">
        <v>1.9010950327567222E-10</v>
      </c>
      <c r="C94">
        <v>0.78753227409234672</v>
      </c>
      <c r="D94">
        <v>0.92200000000000004</v>
      </c>
      <c r="E94">
        <v>0.82899999999999996</v>
      </c>
      <c r="F94">
        <v>3.4174084308834837E-6</v>
      </c>
    </row>
    <row r="95" spans="1:6" x14ac:dyDescent="0.35">
      <c r="A95" t="s">
        <v>61</v>
      </c>
      <c r="B95">
        <v>9.2072656484533392E-51</v>
      </c>
      <c r="C95">
        <v>0.78674356801761214</v>
      </c>
      <c r="D95">
        <v>0.79</v>
      </c>
      <c r="E95">
        <v>0.41299999999999998</v>
      </c>
      <c r="F95">
        <v>1.6550980729659723E-46</v>
      </c>
    </row>
    <row r="96" spans="1:6" x14ac:dyDescent="0.35">
      <c r="A96" t="s">
        <v>266</v>
      </c>
      <c r="B96">
        <v>1.819443251410643E-36</v>
      </c>
      <c r="C96">
        <v>0.77866672152869776</v>
      </c>
      <c r="D96">
        <v>0.47199999999999998</v>
      </c>
      <c r="E96">
        <v>0.14399999999999999</v>
      </c>
      <c r="F96">
        <v>3.2706311887357719E-32</v>
      </c>
    </row>
    <row r="97" spans="1:6" x14ac:dyDescent="0.35">
      <c r="A97" t="s">
        <v>376</v>
      </c>
      <c r="B97">
        <v>8.4789376574148937E-13</v>
      </c>
      <c r="C97">
        <v>0.77172008004635595</v>
      </c>
      <c r="D97">
        <v>0.33200000000000002</v>
      </c>
      <c r="E97">
        <v>0.158</v>
      </c>
      <c r="F97">
        <v>1.5241738332969013E-8</v>
      </c>
    </row>
    <row r="98" spans="1:6" x14ac:dyDescent="0.35">
      <c r="A98" t="s">
        <v>195</v>
      </c>
      <c r="B98">
        <v>1.6353528261676709E-51</v>
      </c>
      <c r="C98">
        <v>0.77059143889356285</v>
      </c>
      <c r="D98">
        <v>0.82299999999999995</v>
      </c>
      <c r="E98">
        <v>0.47899999999999998</v>
      </c>
      <c r="F98">
        <v>2.9397102403190052E-47</v>
      </c>
    </row>
    <row r="99" spans="1:6" x14ac:dyDescent="0.35">
      <c r="A99" t="s">
        <v>345</v>
      </c>
      <c r="B99">
        <v>4.9607953879676029E-21</v>
      </c>
      <c r="C99">
        <v>0.7658104829901986</v>
      </c>
      <c r="D99">
        <v>0.52900000000000003</v>
      </c>
      <c r="E99">
        <v>0.27500000000000002</v>
      </c>
      <c r="F99">
        <v>8.9175257894105632E-17</v>
      </c>
    </row>
    <row r="100" spans="1:6" x14ac:dyDescent="0.35">
      <c r="A100" t="s">
        <v>281</v>
      </c>
      <c r="B100">
        <v>1.7501199141250132E-34</v>
      </c>
      <c r="C100">
        <v>0.76040823658289258</v>
      </c>
      <c r="D100">
        <v>0.63600000000000001</v>
      </c>
      <c r="E100">
        <v>0.33500000000000002</v>
      </c>
      <c r="F100">
        <v>3.1460155576311237E-30</v>
      </c>
    </row>
    <row r="101" spans="1:6" x14ac:dyDescent="0.35">
      <c r="A101" t="s">
        <v>300</v>
      </c>
      <c r="B101">
        <v>1.972372377889707E-31</v>
      </c>
      <c r="C101">
        <v>0.75656166887699317</v>
      </c>
      <c r="D101">
        <v>0.315</v>
      </c>
      <c r="E101">
        <v>5.3999999999999999E-2</v>
      </c>
      <c r="F101">
        <v>3.5455365864945371E-27</v>
      </c>
    </row>
    <row r="102" spans="1:6" x14ac:dyDescent="0.35">
      <c r="A102" t="s">
        <v>41</v>
      </c>
      <c r="B102">
        <v>9.8925837196878537E-24</v>
      </c>
      <c r="C102">
        <v>0.74333247431140692</v>
      </c>
      <c r="D102">
        <v>0.60299999999999998</v>
      </c>
      <c r="E102">
        <v>0.33500000000000002</v>
      </c>
      <c r="F102">
        <v>1.7782908494510886E-19</v>
      </c>
    </row>
    <row r="103" spans="1:6" x14ac:dyDescent="0.35">
      <c r="A103" t="s">
        <v>229</v>
      </c>
      <c r="B103">
        <v>1.6916149401048832E-44</v>
      </c>
      <c r="C103">
        <v>0.74133271794760836</v>
      </c>
      <c r="D103">
        <v>0.88300000000000001</v>
      </c>
      <c r="E103">
        <v>0.69199999999999995</v>
      </c>
      <c r="F103">
        <v>3.0408470163325382E-40</v>
      </c>
    </row>
    <row r="104" spans="1:6" x14ac:dyDescent="0.35">
      <c r="A104" t="s">
        <v>244</v>
      </c>
      <c r="B104">
        <v>4.2831165470446652E-42</v>
      </c>
      <c r="C104">
        <v>0.73116883356452966</v>
      </c>
      <c r="D104">
        <v>0.51100000000000001</v>
      </c>
      <c r="E104">
        <v>0.14399999999999999</v>
      </c>
      <c r="F104">
        <v>7.6993303049674904E-38</v>
      </c>
    </row>
    <row r="105" spans="1:6" x14ac:dyDescent="0.35">
      <c r="A105" t="s">
        <v>321</v>
      </c>
      <c r="B105">
        <v>2.9870245330613494E-27</v>
      </c>
      <c r="C105">
        <v>0.73044181892889526</v>
      </c>
      <c r="D105">
        <v>0.215</v>
      </c>
      <c r="E105">
        <v>0.01</v>
      </c>
      <c r="F105">
        <v>5.3694753006310814E-23</v>
      </c>
    </row>
    <row r="106" spans="1:6" x14ac:dyDescent="0.35">
      <c r="A106" t="s">
        <v>65</v>
      </c>
      <c r="B106">
        <v>2.0308200032302215E-16</v>
      </c>
      <c r="C106">
        <v>0.7239453920220611</v>
      </c>
      <c r="D106">
        <v>0.59599999999999997</v>
      </c>
      <c r="E106">
        <v>0.35599999999999998</v>
      </c>
      <c r="F106">
        <v>3.6506020378066463E-12</v>
      </c>
    </row>
    <row r="107" spans="1:6" x14ac:dyDescent="0.35">
      <c r="A107" t="s">
        <v>375</v>
      </c>
      <c r="B107">
        <v>9.4012281283986727E-14</v>
      </c>
      <c r="C107">
        <v>0.7210857584298358</v>
      </c>
      <c r="D107">
        <v>0.98099999999999998</v>
      </c>
      <c r="E107">
        <v>0.96499999999999997</v>
      </c>
      <c r="F107">
        <v>1.6899647683609453E-9</v>
      </c>
    </row>
    <row r="108" spans="1:6" x14ac:dyDescent="0.35">
      <c r="A108" t="s">
        <v>286</v>
      </c>
      <c r="B108">
        <v>1.4550673849178637E-33</v>
      </c>
      <c r="C108">
        <v>0.71730850922073108</v>
      </c>
      <c r="D108">
        <v>0.54400000000000004</v>
      </c>
      <c r="E108">
        <v>0.223</v>
      </c>
      <c r="F108">
        <v>2.6156291311283516E-29</v>
      </c>
    </row>
    <row r="109" spans="1:6" x14ac:dyDescent="0.35">
      <c r="A109" t="s">
        <v>287</v>
      </c>
      <c r="B109">
        <v>2.0440691734905604E-33</v>
      </c>
      <c r="C109">
        <v>0.71651476057301178</v>
      </c>
      <c r="D109">
        <v>0.72899999999999998</v>
      </c>
      <c r="E109">
        <v>0.38300000000000001</v>
      </c>
      <c r="F109">
        <v>3.6744187462666312E-29</v>
      </c>
    </row>
    <row r="110" spans="1:6" x14ac:dyDescent="0.35">
      <c r="A110" t="s">
        <v>318</v>
      </c>
      <c r="B110">
        <v>3.0860730448849976E-28</v>
      </c>
      <c r="C110">
        <v>0.7158369015974021</v>
      </c>
      <c r="D110">
        <v>0.249</v>
      </c>
      <c r="E110">
        <v>2.5000000000000001E-2</v>
      </c>
      <c r="F110">
        <v>5.5475249054852719E-24</v>
      </c>
    </row>
    <row r="111" spans="1:6" x14ac:dyDescent="0.35">
      <c r="A111" t="s">
        <v>197</v>
      </c>
      <c r="B111">
        <v>5.4296620703218374E-50</v>
      </c>
      <c r="C111">
        <v>0.70212207067764743</v>
      </c>
      <c r="D111">
        <v>0.98799999999999999</v>
      </c>
      <c r="E111">
        <v>0.92900000000000005</v>
      </c>
      <c r="F111">
        <v>9.760360537610535E-46</v>
      </c>
    </row>
    <row r="112" spans="1:6" x14ac:dyDescent="0.35">
      <c r="A112" t="s">
        <v>379</v>
      </c>
      <c r="B112">
        <v>2.009544432310311E-11</v>
      </c>
      <c r="C112">
        <v>0.69999497971708569</v>
      </c>
      <c r="D112">
        <v>0.38900000000000001</v>
      </c>
      <c r="E112">
        <v>0.20799999999999999</v>
      </c>
      <c r="F112">
        <v>3.6123570715210151E-7</v>
      </c>
    </row>
    <row r="113" spans="1:6" x14ac:dyDescent="0.35">
      <c r="A113" t="s">
        <v>380</v>
      </c>
      <c r="B113">
        <v>3.9364163363286153E-9</v>
      </c>
      <c r="C113">
        <v>0.69643417370679517</v>
      </c>
      <c r="D113">
        <v>0.72799999999999998</v>
      </c>
      <c r="E113">
        <v>0.63500000000000001</v>
      </c>
      <c r="F113">
        <v>7.0761020061843187E-5</v>
      </c>
    </row>
    <row r="114" spans="1:6" x14ac:dyDescent="0.35">
      <c r="A114" t="s">
        <v>301</v>
      </c>
      <c r="B114">
        <v>2.2121534088102012E-31</v>
      </c>
      <c r="C114">
        <v>0.69327270583221379</v>
      </c>
      <c r="D114">
        <v>0.39600000000000002</v>
      </c>
      <c r="E114">
        <v>0.11</v>
      </c>
      <c r="F114">
        <v>3.976566967677218E-27</v>
      </c>
    </row>
    <row r="115" spans="1:6" x14ac:dyDescent="0.35">
      <c r="A115" t="s">
        <v>79</v>
      </c>
      <c r="B115">
        <v>1.5074032302374935E-13</v>
      </c>
      <c r="C115">
        <v>0.68805622914397868</v>
      </c>
      <c r="D115">
        <v>0.75800000000000001</v>
      </c>
      <c r="E115">
        <v>0.65600000000000003</v>
      </c>
      <c r="F115">
        <v>2.7097080466749183E-9</v>
      </c>
    </row>
    <row r="116" spans="1:6" x14ac:dyDescent="0.35">
      <c r="A116" t="s">
        <v>373</v>
      </c>
      <c r="B116">
        <v>7.3230617144765585E-14</v>
      </c>
      <c r="C116">
        <v>0.68475766610719513</v>
      </c>
      <c r="D116">
        <v>0.1</v>
      </c>
      <c r="E116">
        <v>0</v>
      </c>
      <c r="F116">
        <v>1.3163935737943062E-9</v>
      </c>
    </row>
    <row r="117" spans="1:6" x14ac:dyDescent="0.35">
      <c r="A117" t="s">
        <v>303</v>
      </c>
      <c r="B117">
        <v>6.8921735198353342E-31</v>
      </c>
      <c r="C117">
        <v>0.68426256986613987</v>
      </c>
      <c r="D117">
        <v>0.61499999999999999</v>
      </c>
      <c r="E117">
        <v>0.30599999999999999</v>
      </c>
      <c r="F117">
        <v>1.2389371119255997E-26</v>
      </c>
    </row>
    <row r="118" spans="1:6" x14ac:dyDescent="0.35">
      <c r="A118" t="s">
        <v>246</v>
      </c>
      <c r="B118">
        <v>4.4802024327580331E-41</v>
      </c>
      <c r="C118">
        <v>0.68260799408625283</v>
      </c>
      <c r="D118">
        <v>0.29899999999999999</v>
      </c>
      <c r="E118">
        <v>8.0000000000000002E-3</v>
      </c>
      <c r="F118">
        <v>8.0536118931258396E-37</v>
      </c>
    </row>
    <row r="119" spans="1:6" x14ac:dyDescent="0.35">
      <c r="A119" t="s">
        <v>122</v>
      </c>
      <c r="B119">
        <v>4.6857884441797155E-88</v>
      </c>
      <c r="C119">
        <v>0.68120899807440294</v>
      </c>
      <c r="D119">
        <v>0.995</v>
      </c>
      <c r="E119">
        <v>0.98699999999999999</v>
      </c>
      <c r="F119">
        <v>8.4231733072574568E-84</v>
      </c>
    </row>
    <row r="120" spans="1:6" x14ac:dyDescent="0.35">
      <c r="A120" t="s">
        <v>351</v>
      </c>
      <c r="B120">
        <v>3.9535280491417296E-20</v>
      </c>
      <c r="C120">
        <v>0.67793048166115022</v>
      </c>
      <c r="D120">
        <v>0.151</v>
      </c>
      <c r="E120">
        <v>2E-3</v>
      </c>
      <c r="F120">
        <v>7.1068620211371731E-16</v>
      </c>
    </row>
    <row r="121" spans="1:6" x14ac:dyDescent="0.35">
      <c r="A121" t="s">
        <v>235</v>
      </c>
      <c r="B121">
        <v>8.7686159096160903E-44</v>
      </c>
      <c r="C121">
        <v>0.67285528818970519</v>
      </c>
      <c r="D121">
        <v>0.85499999999999998</v>
      </c>
      <c r="E121">
        <v>0.59</v>
      </c>
      <c r="F121">
        <v>1.5762463959125883E-39</v>
      </c>
    </row>
    <row r="122" spans="1:6" hidden="1" x14ac:dyDescent="0.35">
      <c r="A122" t="s">
        <v>383</v>
      </c>
      <c r="B122">
        <v>1.4499117892856464E-4</v>
      </c>
      <c r="C122">
        <v>0.67034568530403493</v>
      </c>
      <c r="D122">
        <v>0.35</v>
      </c>
      <c r="E122">
        <v>0.25600000000000001</v>
      </c>
      <c r="F122">
        <v>1</v>
      </c>
    </row>
    <row r="123" spans="1:6" x14ac:dyDescent="0.35">
      <c r="A123" t="s">
        <v>228</v>
      </c>
      <c r="B123">
        <v>1.6819481133384681E-44</v>
      </c>
      <c r="C123">
        <v>0.66973084776778213</v>
      </c>
      <c r="D123">
        <v>0.78100000000000003</v>
      </c>
      <c r="E123">
        <v>0.38500000000000001</v>
      </c>
      <c r="F123">
        <v>3.0234699285372303E-40</v>
      </c>
    </row>
    <row r="124" spans="1:6" x14ac:dyDescent="0.35">
      <c r="A124" t="s">
        <v>264</v>
      </c>
      <c r="B124">
        <v>1.4152114897600685E-36</v>
      </c>
      <c r="C124">
        <v>0.6685329457567073</v>
      </c>
      <c r="D124">
        <v>0.47799999999999998</v>
      </c>
      <c r="E124">
        <v>0.14799999999999999</v>
      </c>
      <c r="F124">
        <v>2.5439841739926991E-32</v>
      </c>
    </row>
    <row r="125" spans="1:6" x14ac:dyDescent="0.35">
      <c r="A125" t="s">
        <v>288</v>
      </c>
      <c r="B125">
        <v>2.7049773209421787E-33</v>
      </c>
      <c r="C125">
        <v>0.66350149207900744</v>
      </c>
      <c r="D125">
        <v>0.56499999999999995</v>
      </c>
      <c r="E125">
        <v>0.24</v>
      </c>
      <c r="F125">
        <v>4.8624672321256605E-29</v>
      </c>
    </row>
    <row r="126" spans="1:6" x14ac:dyDescent="0.35">
      <c r="A126" t="s">
        <v>126</v>
      </c>
      <c r="B126">
        <v>1.6189498493399957E-83</v>
      </c>
      <c r="C126">
        <v>0.65864849696984162</v>
      </c>
      <c r="D126">
        <v>0.995</v>
      </c>
      <c r="E126">
        <v>0.96899999999999997</v>
      </c>
      <c r="F126">
        <v>2.9102242491735763E-79</v>
      </c>
    </row>
    <row r="127" spans="1:6" x14ac:dyDescent="0.35">
      <c r="A127" t="s">
        <v>344</v>
      </c>
      <c r="B127">
        <v>4.641611835679682E-21</v>
      </c>
      <c r="C127">
        <v>0.65755487217893882</v>
      </c>
      <c r="D127">
        <v>0.153</v>
      </c>
      <c r="E127">
        <v>0</v>
      </c>
      <c r="F127">
        <v>8.3437614358177964E-17</v>
      </c>
    </row>
    <row r="128" spans="1:6" x14ac:dyDescent="0.35">
      <c r="A128" t="s">
        <v>348</v>
      </c>
      <c r="B128">
        <v>1.2697851875674775E-20</v>
      </c>
      <c r="C128">
        <v>0.65470473958529862</v>
      </c>
      <c r="D128">
        <v>0.35199999999999998</v>
      </c>
      <c r="E128">
        <v>0.13500000000000001</v>
      </c>
      <c r="F128">
        <v>2.2825658531712973E-16</v>
      </c>
    </row>
    <row r="129" spans="1:6" x14ac:dyDescent="0.35">
      <c r="A129" t="s">
        <v>302</v>
      </c>
      <c r="B129">
        <v>3.8354822574198072E-31</v>
      </c>
      <c r="C129">
        <v>0.65465419445775297</v>
      </c>
      <c r="D129">
        <v>0.4</v>
      </c>
      <c r="E129">
        <v>0.106</v>
      </c>
      <c r="F129">
        <v>6.8946629059378458E-27</v>
      </c>
    </row>
    <row r="130" spans="1:6" x14ac:dyDescent="0.35">
      <c r="A130" t="s">
        <v>382</v>
      </c>
      <c r="B130">
        <v>1.0387580899969048E-7</v>
      </c>
      <c r="C130">
        <v>0.65235056356124566</v>
      </c>
      <c r="D130">
        <v>0.14799999999999999</v>
      </c>
      <c r="E130">
        <v>5.8000000000000003E-2</v>
      </c>
      <c r="F130">
        <v>1.8672715425784362E-3</v>
      </c>
    </row>
    <row r="131" spans="1:6" x14ac:dyDescent="0.35">
      <c r="A131" t="s">
        <v>297</v>
      </c>
      <c r="B131">
        <v>3.1965455262464044E-32</v>
      </c>
      <c r="C131">
        <v>0.65234474926583141</v>
      </c>
      <c r="D131">
        <v>0.22900000000000001</v>
      </c>
      <c r="E131">
        <v>0</v>
      </c>
      <c r="F131">
        <v>5.7461102379805362E-28</v>
      </c>
    </row>
    <row r="132" spans="1:6" x14ac:dyDescent="0.35">
      <c r="A132" t="s">
        <v>74</v>
      </c>
      <c r="B132">
        <v>1.3507774213969836E-16</v>
      </c>
      <c r="C132">
        <v>0.65044799829758815</v>
      </c>
      <c r="D132">
        <v>0.71699999999999997</v>
      </c>
      <c r="E132">
        <v>0.53100000000000003</v>
      </c>
      <c r="F132">
        <v>2.4281574927032179E-12</v>
      </c>
    </row>
    <row r="133" spans="1:6" x14ac:dyDescent="0.35">
      <c r="A133" t="s">
        <v>7</v>
      </c>
      <c r="B133">
        <v>8.227917348459E-76</v>
      </c>
      <c r="C133">
        <v>0.64711946729971226</v>
      </c>
      <c r="D133">
        <v>0.99</v>
      </c>
      <c r="E133">
        <v>0.98299999999999998</v>
      </c>
      <c r="F133">
        <v>1.4790504225589898E-71</v>
      </c>
    </row>
    <row r="134" spans="1:6" x14ac:dyDescent="0.35">
      <c r="A134" t="s">
        <v>377</v>
      </c>
      <c r="B134">
        <v>4.2871467076509518E-12</v>
      </c>
      <c r="C134">
        <v>0.64148424774115975</v>
      </c>
      <c r="D134">
        <v>0.38600000000000001</v>
      </c>
      <c r="E134">
        <v>0.219</v>
      </c>
      <c r="F134">
        <v>7.7065749216733509E-8</v>
      </c>
    </row>
    <row r="135" spans="1:6" x14ac:dyDescent="0.35">
      <c r="A135" t="s">
        <v>265</v>
      </c>
      <c r="B135">
        <v>1.7164676592551181E-36</v>
      </c>
      <c r="C135">
        <v>0.64124329899396071</v>
      </c>
      <c r="D135">
        <v>0.47799999999999998</v>
      </c>
      <c r="E135">
        <v>0.14000000000000001</v>
      </c>
      <c r="F135">
        <v>3.0855222642770005E-32</v>
      </c>
    </row>
    <row r="136" spans="1:6" x14ac:dyDescent="0.35">
      <c r="A136" t="s">
        <v>323</v>
      </c>
      <c r="B136">
        <v>9.150802927982369E-27</v>
      </c>
      <c r="C136">
        <v>0.6366886819487565</v>
      </c>
      <c r="D136">
        <v>0.74399999999999999</v>
      </c>
      <c r="E136">
        <v>0.5</v>
      </c>
      <c r="F136">
        <v>1.6449483343341107E-22</v>
      </c>
    </row>
    <row r="137" spans="1:6" x14ac:dyDescent="0.35">
      <c r="A137" t="s">
        <v>336</v>
      </c>
      <c r="B137">
        <v>5.9471122706481632E-24</v>
      </c>
      <c r="C137">
        <v>0.63426688470562775</v>
      </c>
      <c r="D137">
        <v>0.185</v>
      </c>
      <c r="E137">
        <v>6.0000000000000001E-3</v>
      </c>
      <c r="F137">
        <v>1.0690529017717138E-19</v>
      </c>
    </row>
    <row r="138" spans="1:6" x14ac:dyDescent="0.35">
      <c r="A138" t="s">
        <v>346</v>
      </c>
      <c r="B138">
        <v>9.6598205010459004E-21</v>
      </c>
      <c r="C138">
        <v>0.6212679795560041</v>
      </c>
      <c r="D138">
        <v>0.70799999999999996</v>
      </c>
      <c r="E138">
        <v>0.46200000000000002</v>
      </c>
      <c r="F138">
        <v>1.7364493332680109E-16</v>
      </c>
    </row>
    <row r="139" spans="1:6" x14ac:dyDescent="0.35">
      <c r="A139" t="s">
        <v>125</v>
      </c>
      <c r="B139">
        <v>2.1945673964959664E-84</v>
      </c>
      <c r="C139">
        <v>0.61773685696934066</v>
      </c>
      <c r="D139">
        <v>0.997</v>
      </c>
      <c r="E139">
        <v>0.98799999999999999</v>
      </c>
      <c r="F139">
        <v>3.9449543519411494E-80</v>
      </c>
    </row>
    <row r="140" spans="1:6" x14ac:dyDescent="0.35">
      <c r="A140" t="s">
        <v>80</v>
      </c>
      <c r="B140">
        <v>4.7749164249875742E-20</v>
      </c>
      <c r="C140">
        <v>0.61573816528369263</v>
      </c>
      <c r="D140">
        <v>0.71899999999999997</v>
      </c>
      <c r="E140">
        <v>0.49</v>
      </c>
      <c r="F140">
        <v>8.5833897655576638E-16</v>
      </c>
    </row>
    <row r="141" spans="1:6" x14ac:dyDescent="0.35">
      <c r="A141" t="s">
        <v>350</v>
      </c>
      <c r="B141">
        <v>2.2214646525980256E-20</v>
      </c>
      <c r="C141">
        <v>0.61429949021074015</v>
      </c>
      <c r="D141">
        <v>0.33400000000000002</v>
      </c>
      <c r="E141">
        <v>0.11899999999999999</v>
      </c>
      <c r="F141">
        <v>3.9933048595102111E-16</v>
      </c>
    </row>
    <row r="142" spans="1:6" x14ac:dyDescent="0.35">
      <c r="A142" t="s">
        <v>378</v>
      </c>
      <c r="B142">
        <v>1.7475728811946825E-11</v>
      </c>
      <c r="C142">
        <v>0.61276110952775342</v>
      </c>
      <c r="D142">
        <v>0.91700000000000004</v>
      </c>
      <c r="E142">
        <v>0.92100000000000004</v>
      </c>
      <c r="F142">
        <v>3.1414370112355612E-7</v>
      </c>
    </row>
    <row r="143" spans="1:6" x14ac:dyDescent="0.35">
      <c r="A143" t="s">
        <v>324</v>
      </c>
      <c r="B143">
        <v>1.6034533973405596E-26</v>
      </c>
      <c r="C143">
        <v>0.61239598477021218</v>
      </c>
      <c r="D143">
        <v>0.59499999999999997</v>
      </c>
      <c r="E143">
        <v>0.312</v>
      </c>
      <c r="F143">
        <v>2.8823678270593897E-22</v>
      </c>
    </row>
    <row r="144" spans="1:6" hidden="1" x14ac:dyDescent="0.35">
      <c r="A144" t="s">
        <v>384</v>
      </c>
      <c r="B144">
        <v>3.1234957458822044E-2</v>
      </c>
      <c r="C144">
        <v>0.61156303597239581</v>
      </c>
      <c r="D144">
        <v>0.41599999999999998</v>
      </c>
      <c r="E144">
        <v>0.38500000000000001</v>
      </c>
      <c r="F144">
        <v>1</v>
      </c>
    </row>
    <row r="145" spans="1:6" x14ac:dyDescent="0.35">
      <c r="A145" t="s">
        <v>361</v>
      </c>
      <c r="B145">
        <v>9.3125256878427566E-19</v>
      </c>
      <c r="C145">
        <v>0.60639867152317273</v>
      </c>
      <c r="D145">
        <v>0.51800000000000002</v>
      </c>
      <c r="E145">
        <v>0.28799999999999998</v>
      </c>
      <c r="F145">
        <v>1.6740196176466139E-14</v>
      </c>
    </row>
    <row r="146" spans="1:6" x14ac:dyDescent="0.35">
      <c r="A146" t="s">
        <v>365</v>
      </c>
      <c r="B146">
        <v>5.0849868489568741E-17</v>
      </c>
      <c r="C146">
        <v>0.60426484226692034</v>
      </c>
      <c r="D146">
        <v>0.313</v>
      </c>
      <c r="E146">
        <v>0.121</v>
      </c>
      <c r="F146">
        <v>9.1407723596848772E-13</v>
      </c>
    </row>
    <row r="147" spans="1:6" x14ac:dyDescent="0.35">
      <c r="A147" t="s">
        <v>359</v>
      </c>
      <c r="B147">
        <v>7.4085560973766409E-19</v>
      </c>
      <c r="C147">
        <v>0.60309231838114441</v>
      </c>
      <c r="D147">
        <v>0.27600000000000002</v>
      </c>
      <c r="E147">
        <v>8.5000000000000006E-2</v>
      </c>
      <c r="F147">
        <v>1.331762044064425E-14</v>
      </c>
    </row>
    <row r="148" spans="1:6" x14ac:dyDescent="0.35">
      <c r="A148" t="s">
        <v>340</v>
      </c>
      <c r="B148">
        <v>4.0398594966414261E-22</v>
      </c>
      <c r="C148">
        <v>0.59589211202942893</v>
      </c>
      <c r="D148">
        <v>0.83799999999999997</v>
      </c>
      <c r="E148">
        <v>0.64800000000000002</v>
      </c>
      <c r="F148">
        <v>7.2620514311626268E-18</v>
      </c>
    </row>
    <row r="149" spans="1:6" x14ac:dyDescent="0.35">
      <c r="A149" t="s">
        <v>328</v>
      </c>
      <c r="B149">
        <v>4.3318174082355065E-26</v>
      </c>
      <c r="C149">
        <v>0.5937472065336582</v>
      </c>
      <c r="D149">
        <v>0.78400000000000003</v>
      </c>
      <c r="E149">
        <v>0.51700000000000002</v>
      </c>
      <c r="F149">
        <v>7.7868749730441462E-22</v>
      </c>
    </row>
    <row r="150" spans="1:6" x14ac:dyDescent="0.35">
      <c r="A150" t="s">
        <v>339</v>
      </c>
      <c r="B150">
        <v>1.4353073666287488E-22</v>
      </c>
      <c r="C150">
        <v>0.5908009342140309</v>
      </c>
      <c r="D150">
        <v>0.40100000000000002</v>
      </c>
      <c r="E150">
        <v>0.14599999999999999</v>
      </c>
      <c r="F150">
        <v>2.580108522251839E-18</v>
      </c>
    </row>
    <row r="151" spans="1:6" x14ac:dyDescent="0.35">
      <c r="A151" t="s">
        <v>366</v>
      </c>
      <c r="B151">
        <v>5.1443361973642695E-17</v>
      </c>
      <c r="C151">
        <v>0.58619446816407494</v>
      </c>
      <c r="D151">
        <v>0.26500000000000001</v>
      </c>
      <c r="E151">
        <v>8.3000000000000004E-2</v>
      </c>
      <c r="F151">
        <v>9.2474587483820108E-13</v>
      </c>
    </row>
    <row r="152" spans="1:6" x14ac:dyDescent="0.35">
      <c r="A152" t="s">
        <v>347</v>
      </c>
      <c r="B152">
        <v>1.1382864711748805E-20</v>
      </c>
      <c r="C152">
        <v>0.58606197730993448</v>
      </c>
      <c r="D152">
        <v>0.371</v>
      </c>
      <c r="E152">
        <v>0.14399999999999999</v>
      </c>
      <c r="F152">
        <v>2.0461837605839651E-16</v>
      </c>
    </row>
    <row r="153" spans="1:6" x14ac:dyDescent="0.35">
      <c r="A153" t="s">
        <v>306</v>
      </c>
      <c r="B153">
        <v>4.1474349361098013E-30</v>
      </c>
      <c r="C153">
        <v>0.585905951981322</v>
      </c>
      <c r="D153">
        <v>0.28899999999999998</v>
      </c>
      <c r="E153">
        <v>4.2000000000000003E-2</v>
      </c>
      <c r="F153">
        <v>7.4554290411509789E-26</v>
      </c>
    </row>
    <row r="154" spans="1:6" x14ac:dyDescent="0.35">
      <c r="A154" t="s">
        <v>358</v>
      </c>
      <c r="B154">
        <v>6.5378845776741486E-19</v>
      </c>
      <c r="C154">
        <v>0.58556656832631848</v>
      </c>
      <c r="D154">
        <v>0.17199999999999999</v>
      </c>
      <c r="E154">
        <v>1.7000000000000001E-2</v>
      </c>
      <c r="F154">
        <v>1.175250131682705E-14</v>
      </c>
    </row>
    <row r="155" spans="1:6" x14ac:dyDescent="0.35">
      <c r="A155" t="s">
        <v>226</v>
      </c>
      <c r="B155">
        <v>1.0745218905770396E-44</v>
      </c>
      <c r="C155">
        <v>-0.58672007236342294</v>
      </c>
      <c r="D155">
        <v>0.94199999999999995</v>
      </c>
      <c r="E155">
        <v>0.97699999999999998</v>
      </c>
      <c r="F155">
        <v>1.9315605505012865E-40</v>
      </c>
    </row>
    <row r="156" spans="1:6" x14ac:dyDescent="0.35">
      <c r="A156" t="s">
        <v>310</v>
      </c>
      <c r="B156">
        <v>3.5959466960543868E-29</v>
      </c>
      <c r="C156">
        <v>-0.58773188756459771</v>
      </c>
      <c r="D156">
        <v>0.16500000000000001</v>
      </c>
      <c r="E156">
        <v>0.38500000000000001</v>
      </c>
      <c r="F156">
        <v>6.4640737808273657E-25</v>
      </c>
    </row>
    <row r="157" spans="1:6" x14ac:dyDescent="0.35">
      <c r="A157" t="s">
        <v>249</v>
      </c>
      <c r="B157">
        <v>5.340433099477065E-40</v>
      </c>
      <c r="C157">
        <v>-0.58887507838994235</v>
      </c>
      <c r="D157">
        <v>0.95</v>
      </c>
      <c r="E157">
        <v>0.97299999999999998</v>
      </c>
      <c r="F157">
        <v>9.5999625396199719E-36</v>
      </c>
    </row>
    <row r="158" spans="1:6" x14ac:dyDescent="0.35">
      <c r="A158" t="s">
        <v>319</v>
      </c>
      <c r="B158">
        <v>7.9809385326440969E-28</v>
      </c>
      <c r="C158">
        <v>-0.58916368377406592</v>
      </c>
      <c r="D158">
        <v>0.17199999999999999</v>
      </c>
      <c r="E158">
        <v>0.40799999999999997</v>
      </c>
      <c r="F158">
        <v>1.4346535106281029E-23</v>
      </c>
    </row>
    <row r="159" spans="1:6" x14ac:dyDescent="0.35">
      <c r="A159" t="s">
        <v>349</v>
      </c>
      <c r="B159">
        <v>1.8787804200572521E-20</v>
      </c>
      <c r="C159">
        <v>-0.59105883312022733</v>
      </c>
      <c r="D159">
        <v>0.33700000000000002</v>
      </c>
      <c r="E159">
        <v>0.51300000000000001</v>
      </c>
      <c r="F159">
        <v>3.3772956830949164E-16</v>
      </c>
    </row>
    <row r="160" spans="1:6" x14ac:dyDescent="0.35">
      <c r="A160" t="s">
        <v>316</v>
      </c>
      <c r="B160">
        <v>2.9644018858589646E-28</v>
      </c>
      <c r="C160">
        <v>-0.59304952066171124</v>
      </c>
      <c r="D160">
        <v>0.40100000000000002</v>
      </c>
      <c r="E160">
        <v>0.64800000000000002</v>
      </c>
      <c r="F160">
        <v>5.3288088300200751E-24</v>
      </c>
    </row>
    <row r="161" spans="1:6" x14ac:dyDescent="0.35">
      <c r="A161" t="s">
        <v>307</v>
      </c>
      <c r="B161">
        <v>1.3041988147477042E-29</v>
      </c>
      <c r="C161">
        <v>-0.59330814180187508</v>
      </c>
      <c r="D161">
        <v>0.60299999999999998</v>
      </c>
      <c r="E161">
        <v>0.82699999999999996</v>
      </c>
      <c r="F161">
        <v>2.3444277893904731E-25</v>
      </c>
    </row>
    <row r="162" spans="1:6" x14ac:dyDescent="0.35">
      <c r="A162" t="s">
        <v>215</v>
      </c>
      <c r="B162">
        <v>1.6957681598133512E-46</v>
      </c>
      <c r="C162">
        <v>-0.59414819556884613</v>
      </c>
      <c r="D162">
        <v>0.83</v>
      </c>
      <c r="E162">
        <v>0.91</v>
      </c>
      <c r="F162">
        <v>3.0483128440804804E-42</v>
      </c>
    </row>
    <row r="163" spans="1:6" x14ac:dyDescent="0.35">
      <c r="A163" t="s">
        <v>257</v>
      </c>
      <c r="B163">
        <v>7.5332310794681297E-38</v>
      </c>
      <c r="C163">
        <v>-0.59417434061311369</v>
      </c>
      <c r="D163">
        <v>0.06</v>
      </c>
      <c r="E163">
        <v>0.27700000000000002</v>
      </c>
      <c r="F163">
        <v>1.354173618845191E-33</v>
      </c>
    </row>
    <row r="164" spans="1:6" x14ac:dyDescent="0.35">
      <c r="A164" t="s">
        <v>298</v>
      </c>
      <c r="B164">
        <v>5.3557105982007423E-32</v>
      </c>
      <c r="C164">
        <v>-0.59491242725456916</v>
      </c>
      <c r="D164">
        <v>0.60299999999999998</v>
      </c>
      <c r="E164">
        <v>0.75600000000000001</v>
      </c>
      <c r="F164">
        <v>9.627425371325654E-28</v>
      </c>
    </row>
    <row r="165" spans="1:6" x14ac:dyDescent="0.35">
      <c r="A165" t="s">
        <v>362</v>
      </c>
      <c r="B165">
        <v>9.4879245813338521E-19</v>
      </c>
      <c r="C165">
        <v>-0.59552778452987742</v>
      </c>
      <c r="D165">
        <v>0.44400000000000001</v>
      </c>
      <c r="E165">
        <v>0.629</v>
      </c>
      <c r="F165">
        <v>1.7055493227405734E-14</v>
      </c>
    </row>
    <row r="166" spans="1:6" x14ac:dyDescent="0.35">
      <c r="A166" t="s">
        <v>278</v>
      </c>
      <c r="B166">
        <v>9.326756870546207E-35</v>
      </c>
      <c r="C166">
        <v>-0.59790389127035604</v>
      </c>
      <c r="D166">
        <v>0.78900000000000003</v>
      </c>
      <c r="E166">
        <v>0.877</v>
      </c>
      <c r="F166">
        <v>1.6765778150493862E-30</v>
      </c>
    </row>
    <row r="167" spans="1:6" x14ac:dyDescent="0.35">
      <c r="A167" t="s">
        <v>291</v>
      </c>
      <c r="B167">
        <v>6.7221725065947767E-33</v>
      </c>
      <c r="C167">
        <v>-0.60207894568292142</v>
      </c>
      <c r="D167">
        <v>0.59699999999999998</v>
      </c>
      <c r="E167">
        <v>0.76200000000000001</v>
      </c>
      <c r="F167">
        <v>1.208377729785477E-28</v>
      </c>
    </row>
    <row r="168" spans="1:6" x14ac:dyDescent="0.35">
      <c r="A168" t="s">
        <v>311</v>
      </c>
      <c r="B168">
        <v>1.7025885288405223E-28</v>
      </c>
      <c r="C168">
        <v>-0.60461387976444303</v>
      </c>
      <c r="D168">
        <v>0.52200000000000002</v>
      </c>
      <c r="E168">
        <v>0.69</v>
      </c>
      <c r="F168">
        <v>3.060573139443723E-24</v>
      </c>
    </row>
    <row r="169" spans="1:6" x14ac:dyDescent="0.35">
      <c r="A169" t="s">
        <v>352</v>
      </c>
      <c r="B169">
        <v>4.1400126303750549E-20</v>
      </c>
      <c r="C169">
        <v>-0.60624736397532941</v>
      </c>
      <c r="D169">
        <v>0.1</v>
      </c>
      <c r="E169">
        <v>0.27500000000000002</v>
      </c>
      <c r="F169">
        <v>7.4420867043621983E-16</v>
      </c>
    </row>
    <row r="170" spans="1:6" x14ac:dyDescent="0.35">
      <c r="A170" t="s">
        <v>299</v>
      </c>
      <c r="B170">
        <v>9.5109622882050525E-32</v>
      </c>
      <c r="C170">
        <v>-0.60661545235155745</v>
      </c>
      <c r="D170">
        <v>0.71599999999999997</v>
      </c>
      <c r="E170">
        <v>0.82299999999999995</v>
      </c>
      <c r="F170">
        <v>1.7096905809277403E-27</v>
      </c>
    </row>
    <row r="171" spans="1:6" x14ac:dyDescent="0.35">
      <c r="A171" t="s">
        <v>305</v>
      </c>
      <c r="B171">
        <v>2.5344166357463085E-30</v>
      </c>
      <c r="C171">
        <v>-0.60742744307669272</v>
      </c>
      <c r="D171">
        <v>8.8999999999999996E-2</v>
      </c>
      <c r="E171">
        <v>0.28999999999999998</v>
      </c>
      <c r="F171">
        <v>4.5558673444175643E-26</v>
      </c>
    </row>
    <row r="172" spans="1:6" x14ac:dyDescent="0.35">
      <c r="A172" t="s">
        <v>325</v>
      </c>
      <c r="B172">
        <v>2.0931446921124826E-26</v>
      </c>
      <c r="C172">
        <v>-0.61105533856981575</v>
      </c>
      <c r="D172">
        <v>0.43099999999999999</v>
      </c>
      <c r="E172">
        <v>0.623</v>
      </c>
      <c r="F172">
        <v>3.7626368985413985E-22</v>
      </c>
    </row>
    <row r="173" spans="1:6" x14ac:dyDescent="0.35">
      <c r="A173" t="s">
        <v>333</v>
      </c>
      <c r="B173">
        <v>1.002102442069335E-24</v>
      </c>
      <c r="C173">
        <v>-0.61113195659938135</v>
      </c>
      <c r="D173">
        <v>0.192</v>
      </c>
      <c r="E173">
        <v>0.40400000000000003</v>
      </c>
      <c r="F173">
        <v>1.8013793498638367E-20</v>
      </c>
    </row>
    <row r="174" spans="1:6" x14ac:dyDescent="0.35">
      <c r="A174" t="s">
        <v>355</v>
      </c>
      <c r="B174">
        <v>2.870702811540913E-19</v>
      </c>
      <c r="C174">
        <v>-0.6116819587108957</v>
      </c>
      <c r="D174">
        <v>0.249</v>
      </c>
      <c r="E174">
        <v>0.41199999999999998</v>
      </c>
      <c r="F174">
        <v>5.160375374025945E-15</v>
      </c>
    </row>
    <row r="175" spans="1:6" x14ac:dyDescent="0.35">
      <c r="A175" t="s">
        <v>363</v>
      </c>
      <c r="B175">
        <v>1.1586894085451583E-18</v>
      </c>
      <c r="C175">
        <v>-0.61243506926476687</v>
      </c>
      <c r="D175">
        <v>0.33600000000000002</v>
      </c>
      <c r="E175">
        <v>0.48499999999999999</v>
      </c>
      <c r="F175">
        <v>2.0828600808007766E-14</v>
      </c>
    </row>
    <row r="176" spans="1:6" x14ac:dyDescent="0.35">
      <c r="A176" t="s">
        <v>314</v>
      </c>
      <c r="B176">
        <v>2.5993207242884418E-28</v>
      </c>
      <c r="C176">
        <v>-0.61331091218912148</v>
      </c>
      <c r="D176">
        <v>0.218</v>
      </c>
      <c r="E176">
        <v>0.44400000000000001</v>
      </c>
      <c r="F176">
        <v>4.6725389339809029E-24</v>
      </c>
    </row>
    <row r="177" spans="1:6" x14ac:dyDescent="0.35">
      <c r="A177" t="s">
        <v>237</v>
      </c>
      <c r="B177">
        <v>1.3807326521116988E-43</v>
      </c>
      <c r="C177">
        <v>-0.62133544538029395</v>
      </c>
      <c r="D177">
        <v>0.84599999999999997</v>
      </c>
      <c r="E177">
        <v>0.93500000000000005</v>
      </c>
      <c r="F177">
        <v>2.4820050154359898E-39</v>
      </c>
    </row>
    <row r="178" spans="1:6" x14ac:dyDescent="0.35">
      <c r="A178" t="s">
        <v>367</v>
      </c>
      <c r="B178">
        <v>2.2429002947323476E-16</v>
      </c>
      <c r="C178">
        <v>-0.6256074286995541</v>
      </c>
      <c r="D178">
        <v>0.66</v>
      </c>
      <c r="E178">
        <v>0.72899999999999998</v>
      </c>
      <c r="F178">
        <v>4.0318375698108679E-12</v>
      </c>
    </row>
    <row r="179" spans="1:6" x14ac:dyDescent="0.35">
      <c r="A179" t="s">
        <v>274</v>
      </c>
      <c r="B179">
        <v>5.8358600150347828E-35</v>
      </c>
      <c r="C179">
        <v>-0.62617614513491582</v>
      </c>
      <c r="D179">
        <v>0.23499999999999999</v>
      </c>
      <c r="E179">
        <v>0.50600000000000001</v>
      </c>
      <c r="F179">
        <v>1.0490541963026526E-30</v>
      </c>
    </row>
    <row r="180" spans="1:6" x14ac:dyDescent="0.35">
      <c r="A180" t="s">
        <v>360</v>
      </c>
      <c r="B180">
        <v>8.0703977887618523E-19</v>
      </c>
      <c r="C180">
        <v>-0.62973251505642847</v>
      </c>
      <c r="D180">
        <v>0.29899999999999999</v>
      </c>
      <c r="E180">
        <v>0.47499999999999998</v>
      </c>
      <c r="F180">
        <v>1.4507347065078305E-14</v>
      </c>
    </row>
    <row r="181" spans="1:6" x14ac:dyDescent="0.35">
      <c r="A181" t="s">
        <v>181</v>
      </c>
      <c r="B181">
        <v>4.1455675376852216E-56</v>
      </c>
      <c r="C181">
        <v>-0.63179117346325153</v>
      </c>
      <c r="D181">
        <v>0.93500000000000005</v>
      </c>
      <c r="E181">
        <v>0.96499999999999997</v>
      </c>
      <c r="F181">
        <v>7.4520722057429544E-52</v>
      </c>
    </row>
    <row r="182" spans="1:6" x14ac:dyDescent="0.35">
      <c r="A182" t="s">
        <v>258</v>
      </c>
      <c r="B182">
        <v>1.2332623212703256E-37</v>
      </c>
      <c r="C182">
        <v>-0.63305501801979913</v>
      </c>
      <c r="D182">
        <v>0.70899999999999996</v>
      </c>
      <c r="E182">
        <v>0.84199999999999997</v>
      </c>
      <c r="F182">
        <v>2.2169123487155374E-33</v>
      </c>
    </row>
    <row r="183" spans="1:6" x14ac:dyDescent="0.35">
      <c r="A183" t="s">
        <v>304</v>
      </c>
      <c r="B183">
        <v>9.0754738021021246E-31</v>
      </c>
      <c r="C183">
        <v>-0.6330566089319466</v>
      </c>
      <c r="D183">
        <v>0.34200000000000003</v>
      </c>
      <c r="E183">
        <v>0.58499999999999996</v>
      </c>
      <c r="F183">
        <v>1.631407170665878E-26</v>
      </c>
    </row>
    <row r="184" spans="1:6" x14ac:dyDescent="0.35">
      <c r="A184" t="s">
        <v>296</v>
      </c>
      <c r="B184">
        <v>1.8060821813046783E-32</v>
      </c>
      <c r="C184">
        <v>-0.63336852431203083</v>
      </c>
      <c r="D184">
        <v>0.13200000000000001</v>
      </c>
      <c r="E184">
        <v>0.375</v>
      </c>
      <c r="F184">
        <v>3.2466133291132898E-28</v>
      </c>
    </row>
    <row r="185" spans="1:6" x14ac:dyDescent="0.35">
      <c r="A185" t="s">
        <v>331</v>
      </c>
      <c r="B185">
        <v>6.4211830391335942E-26</v>
      </c>
      <c r="C185">
        <v>-0.63470936467510097</v>
      </c>
      <c r="D185">
        <v>0.38700000000000001</v>
      </c>
      <c r="E185">
        <v>0.57899999999999996</v>
      </c>
      <c r="F185">
        <v>1.1542718631146549E-21</v>
      </c>
    </row>
    <row r="186" spans="1:6" x14ac:dyDescent="0.35">
      <c r="A186" t="s">
        <v>335</v>
      </c>
      <c r="B186">
        <v>4.3499699295946381E-24</v>
      </c>
      <c r="C186">
        <v>-0.63597140177780664</v>
      </c>
      <c r="D186">
        <v>0.26700000000000002</v>
      </c>
      <c r="E186">
        <v>0.46500000000000002</v>
      </c>
      <c r="F186">
        <v>7.819505945439321E-20</v>
      </c>
    </row>
    <row r="187" spans="1:6" x14ac:dyDescent="0.35">
      <c r="A187" t="s">
        <v>277</v>
      </c>
      <c r="B187">
        <v>8.513604624118543E-35</v>
      </c>
      <c r="C187">
        <v>-0.63638436444060908</v>
      </c>
      <c r="D187">
        <v>0.16500000000000001</v>
      </c>
      <c r="E187">
        <v>0.43099999999999999</v>
      </c>
      <c r="F187">
        <v>1.5304055672315493E-30</v>
      </c>
    </row>
    <row r="188" spans="1:6" x14ac:dyDescent="0.35">
      <c r="A188" t="s">
        <v>337</v>
      </c>
      <c r="B188">
        <v>1.1730200245656974E-23</v>
      </c>
      <c r="C188">
        <v>-0.6372705923301023</v>
      </c>
      <c r="D188">
        <v>0.04</v>
      </c>
      <c r="E188">
        <v>0.183</v>
      </c>
      <c r="F188">
        <v>2.1086207961592977E-19</v>
      </c>
    </row>
    <row r="189" spans="1:6" x14ac:dyDescent="0.35">
      <c r="A189" t="s">
        <v>369</v>
      </c>
      <c r="B189">
        <v>4.657943181340958E-16</v>
      </c>
      <c r="C189">
        <v>-0.63762228604474291</v>
      </c>
      <c r="D189">
        <v>0.82299999999999995</v>
      </c>
      <c r="E189">
        <v>0.879</v>
      </c>
      <c r="F189">
        <v>8.3731186627785056E-12</v>
      </c>
    </row>
    <row r="190" spans="1:6" x14ac:dyDescent="0.35">
      <c r="A190" t="s">
        <v>330</v>
      </c>
      <c r="B190">
        <v>5.5235221765047756E-26</v>
      </c>
      <c r="C190">
        <v>-0.63813146396447995</v>
      </c>
      <c r="D190">
        <v>0.245</v>
      </c>
      <c r="E190">
        <v>0.46899999999999997</v>
      </c>
      <c r="F190">
        <v>9.9290834644849846E-22</v>
      </c>
    </row>
    <row r="191" spans="1:6" x14ac:dyDescent="0.35">
      <c r="A191" t="s">
        <v>224</v>
      </c>
      <c r="B191">
        <v>5.851594179213111E-45</v>
      </c>
      <c r="C191">
        <v>-0.64475264671118115</v>
      </c>
      <c r="D191">
        <v>0.11899999999999999</v>
      </c>
      <c r="E191">
        <v>0.40200000000000002</v>
      </c>
      <c r="F191">
        <v>1.0518825696553487E-40</v>
      </c>
    </row>
    <row r="192" spans="1:6" x14ac:dyDescent="0.35">
      <c r="A192" t="s">
        <v>231</v>
      </c>
      <c r="B192">
        <v>3.846630503181142E-44</v>
      </c>
      <c r="C192">
        <v>-0.64801635549386116</v>
      </c>
      <c r="D192">
        <v>0.82399999999999995</v>
      </c>
      <c r="E192">
        <v>0.92300000000000004</v>
      </c>
      <c r="F192">
        <v>6.9147029925184208E-40</v>
      </c>
    </row>
    <row r="193" spans="1:6" x14ac:dyDescent="0.35">
      <c r="A193" t="s">
        <v>200</v>
      </c>
      <c r="B193">
        <v>3.2338252973979196E-49</v>
      </c>
      <c r="C193">
        <v>-0.6516312581292738</v>
      </c>
      <c r="D193">
        <v>0.80500000000000005</v>
      </c>
      <c r="E193">
        <v>0.93799999999999994</v>
      </c>
      <c r="F193">
        <v>5.813124354602501E-45</v>
      </c>
    </row>
    <row r="194" spans="1:6" x14ac:dyDescent="0.35">
      <c r="A194" t="s">
        <v>219</v>
      </c>
      <c r="B194">
        <v>6.5075965942485254E-46</v>
      </c>
      <c r="C194">
        <v>-0.65260331817982897</v>
      </c>
      <c r="D194">
        <v>0.85899999999999999</v>
      </c>
      <c r="E194">
        <v>0.92900000000000005</v>
      </c>
      <c r="F194">
        <v>1.169805563782115E-41</v>
      </c>
    </row>
    <row r="195" spans="1:6" x14ac:dyDescent="0.35">
      <c r="A195" t="s">
        <v>289</v>
      </c>
      <c r="B195">
        <v>2.9581529428903709E-33</v>
      </c>
      <c r="C195">
        <v>-0.6584850577795307</v>
      </c>
      <c r="D195">
        <v>0.65600000000000003</v>
      </c>
      <c r="E195">
        <v>0.78100000000000003</v>
      </c>
      <c r="F195">
        <v>5.3175757301397308E-29</v>
      </c>
    </row>
    <row r="196" spans="1:6" x14ac:dyDescent="0.35">
      <c r="A196" t="s">
        <v>262</v>
      </c>
      <c r="B196">
        <v>6.6164230589957003E-37</v>
      </c>
      <c r="C196">
        <v>-0.65921135253343666</v>
      </c>
      <c r="D196">
        <v>0.28299999999999997</v>
      </c>
      <c r="E196">
        <v>0.54200000000000004</v>
      </c>
      <c r="F196">
        <v>1.1893682090850671E-32</v>
      </c>
    </row>
    <row r="197" spans="1:6" x14ac:dyDescent="0.35">
      <c r="A197" t="s">
        <v>292</v>
      </c>
      <c r="B197">
        <v>9.6270829405838128E-33</v>
      </c>
      <c r="C197">
        <v>-0.66017204823567233</v>
      </c>
      <c r="D197">
        <v>0.76900000000000002</v>
      </c>
      <c r="E197">
        <v>0.85599999999999998</v>
      </c>
      <c r="F197">
        <v>1.7305644293993461E-28</v>
      </c>
    </row>
    <row r="198" spans="1:6" x14ac:dyDescent="0.35">
      <c r="A198" t="s">
        <v>260</v>
      </c>
      <c r="B198">
        <v>2.0701155414529858E-37</v>
      </c>
      <c r="C198">
        <v>-0.66969423917896265</v>
      </c>
      <c r="D198">
        <v>0.20699999999999999</v>
      </c>
      <c r="E198">
        <v>0.47099999999999997</v>
      </c>
      <c r="F198">
        <v>3.7212396973158874E-33</v>
      </c>
    </row>
    <row r="199" spans="1:6" x14ac:dyDescent="0.35">
      <c r="A199" t="s">
        <v>282</v>
      </c>
      <c r="B199">
        <v>4.8504004138217275E-34</v>
      </c>
      <c r="C199">
        <v>-0.67704585890542723</v>
      </c>
      <c r="D199">
        <v>0.313</v>
      </c>
      <c r="E199">
        <v>0.56000000000000005</v>
      </c>
      <c r="F199">
        <v>8.7190797838859378E-30</v>
      </c>
    </row>
    <row r="200" spans="1:6" x14ac:dyDescent="0.35">
      <c r="A200" t="s">
        <v>227</v>
      </c>
      <c r="B200">
        <v>1.2522278686700867E-44</v>
      </c>
      <c r="C200">
        <v>-0.67881479572095893</v>
      </c>
      <c r="D200">
        <v>0.77900000000000003</v>
      </c>
      <c r="E200">
        <v>0.95599999999999996</v>
      </c>
      <c r="F200">
        <v>2.2510048167213479E-40</v>
      </c>
    </row>
    <row r="201" spans="1:6" x14ac:dyDescent="0.35">
      <c r="A201" t="s">
        <v>272</v>
      </c>
      <c r="B201">
        <v>1.7345176261300243E-35</v>
      </c>
      <c r="C201">
        <v>-0.67917740194974741</v>
      </c>
      <c r="D201">
        <v>0.22600000000000001</v>
      </c>
      <c r="E201">
        <v>0.48699999999999999</v>
      </c>
      <c r="F201">
        <v>3.1179688847313317E-31</v>
      </c>
    </row>
    <row r="202" spans="1:6" x14ac:dyDescent="0.35">
      <c r="A202" t="s">
        <v>283</v>
      </c>
      <c r="B202">
        <v>7.7806211189318341E-34</v>
      </c>
      <c r="C202">
        <v>-0.68227111837708065</v>
      </c>
      <c r="D202">
        <v>0.25600000000000001</v>
      </c>
      <c r="E202">
        <v>0.52100000000000002</v>
      </c>
      <c r="F202">
        <v>1.3986444523391865E-29</v>
      </c>
    </row>
    <row r="203" spans="1:6" x14ac:dyDescent="0.35">
      <c r="A203" t="s">
        <v>236</v>
      </c>
      <c r="B203">
        <v>1.2684724697538935E-43</v>
      </c>
      <c r="C203">
        <v>-0.6836047996720882</v>
      </c>
      <c r="D203">
        <v>0.21299999999999999</v>
      </c>
      <c r="E203">
        <v>0.51900000000000002</v>
      </c>
      <c r="F203">
        <v>2.2802061116295989E-39</v>
      </c>
    </row>
    <row r="204" spans="1:6" x14ac:dyDescent="0.35">
      <c r="A204" t="s">
        <v>253</v>
      </c>
      <c r="B204">
        <v>1.6925723045418404E-38</v>
      </c>
      <c r="C204">
        <v>-0.6842575133612987</v>
      </c>
      <c r="D204">
        <v>0.28699999999999998</v>
      </c>
      <c r="E204">
        <v>0.55400000000000005</v>
      </c>
      <c r="F204">
        <v>3.0425679746444122E-34</v>
      </c>
    </row>
    <row r="205" spans="1:6" x14ac:dyDescent="0.35">
      <c r="A205" t="s">
        <v>233</v>
      </c>
      <c r="B205">
        <v>6.2125304104329104E-44</v>
      </c>
      <c r="C205">
        <v>-0.68701679805868521</v>
      </c>
      <c r="D205">
        <v>0.16500000000000001</v>
      </c>
      <c r="E205">
        <v>0.46700000000000003</v>
      </c>
      <c r="F205">
        <v>1.1167644665794199E-39</v>
      </c>
    </row>
    <row r="206" spans="1:6" x14ac:dyDescent="0.35">
      <c r="A206" t="s">
        <v>184</v>
      </c>
      <c r="B206">
        <v>2.3298854705850033E-55</v>
      </c>
      <c r="C206">
        <v>-0.69122714989602807</v>
      </c>
      <c r="D206">
        <v>0.90900000000000003</v>
      </c>
      <c r="E206">
        <v>0.95599999999999996</v>
      </c>
      <c r="F206">
        <v>4.1882021219236022E-51</v>
      </c>
    </row>
    <row r="207" spans="1:6" x14ac:dyDescent="0.35">
      <c r="A207" t="s">
        <v>308</v>
      </c>
      <c r="B207">
        <v>1.7286163507810992E-29</v>
      </c>
      <c r="C207">
        <v>-0.69288464438796638</v>
      </c>
      <c r="D207">
        <v>0.76800000000000002</v>
      </c>
      <c r="E207">
        <v>0.88100000000000001</v>
      </c>
      <c r="F207">
        <v>3.1073607521641038E-25</v>
      </c>
    </row>
    <row r="208" spans="1:6" x14ac:dyDescent="0.35">
      <c r="A208" t="s">
        <v>295</v>
      </c>
      <c r="B208">
        <v>1.7019258734738811E-32</v>
      </c>
      <c r="C208">
        <v>-0.69558737231082146</v>
      </c>
      <c r="D208">
        <v>0.53900000000000003</v>
      </c>
      <c r="E208">
        <v>0.72499999999999998</v>
      </c>
      <c r="F208">
        <v>3.0593819501566488E-28</v>
      </c>
    </row>
    <row r="209" spans="1:6" x14ac:dyDescent="0.35">
      <c r="A209" t="s">
        <v>239</v>
      </c>
      <c r="B209">
        <v>2.0499712448145267E-43</v>
      </c>
      <c r="C209">
        <v>-0.69827500327130876</v>
      </c>
      <c r="D209">
        <v>7.6999999999999999E-2</v>
      </c>
      <c r="E209">
        <v>0.33300000000000002</v>
      </c>
      <c r="F209">
        <v>3.6850283096785933E-39</v>
      </c>
    </row>
    <row r="210" spans="1:6" x14ac:dyDescent="0.35">
      <c r="A210" t="s">
        <v>140</v>
      </c>
      <c r="B210">
        <v>1.2265959387945858E-71</v>
      </c>
      <c r="C210">
        <v>-0.70161853797321383</v>
      </c>
      <c r="D210">
        <v>0.98499999999999999</v>
      </c>
      <c r="E210">
        <v>0.998</v>
      </c>
      <c r="F210">
        <v>2.2049288595771476E-67</v>
      </c>
    </row>
    <row r="211" spans="1:6" x14ac:dyDescent="0.35">
      <c r="A211" t="s">
        <v>368</v>
      </c>
      <c r="B211">
        <v>2.8534304708244676E-16</v>
      </c>
      <c r="C211">
        <v>-0.7049882832126384</v>
      </c>
      <c r="D211">
        <v>0.86499999999999999</v>
      </c>
      <c r="E211">
        <v>0.91300000000000003</v>
      </c>
      <c r="F211">
        <v>5.1293266143540627E-12</v>
      </c>
    </row>
    <row r="212" spans="1:6" x14ac:dyDescent="0.35">
      <c r="A212" t="s">
        <v>329</v>
      </c>
      <c r="B212">
        <v>4.8929863850125754E-26</v>
      </c>
      <c r="C212">
        <v>-0.70541335371676395</v>
      </c>
      <c r="D212">
        <v>0.73499999999999999</v>
      </c>
      <c r="E212">
        <v>0.871</v>
      </c>
      <c r="F212">
        <v>8.7956323256986049E-22</v>
      </c>
    </row>
    <row r="213" spans="1:6" x14ac:dyDescent="0.35">
      <c r="A213" t="s">
        <v>221</v>
      </c>
      <c r="B213">
        <v>1.4349336504879936E-45</v>
      </c>
      <c r="C213">
        <v>-0.70587366343359115</v>
      </c>
      <c r="D213">
        <v>0.67400000000000004</v>
      </c>
      <c r="E213">
        <v>0.84399999999999997</v>
      </c>
      <c r="F213">
        <v>2.5794367301172175E-41</v>
      </c>
    </row>
    <row r="214" spans="1:6" x14ac:dyDescent="0.35">
      <c r="A214" t="s">
        <v>256</v>
      </c>
      <c r="B214">
        <v>7.1756961265382626E-38</v>
      </c>
      <c r="C214">
        <v>-0.70901299128443984</v>
      </c>
      <c r="D214">
        <v>0.99399999999999999</v>
      </c>
      <c r="E214">
        <v>0.998</v>
      </c>
      <c r="F214">
        <v>1.2899031357065181E-33</v>
      </c>
    </row>
    <row r="215" spans="1:6" x14ac:dyDescent="0.35">
      <c r="A215" t="s">
        <v>241</v>
      </c>
      <c r="B215">
        <v>4.0794623885528598E-43</v>
      </c>
      <c r="C215">
        <v>-0.7176768581066677</v>
      </c>
      <c r="D215">
        <v>0.52600000000000002</v>
      </c>
      <c r="E215">
        <v>0.78100000000000003</v>
      </c>
      <c r="F215">
        <v>7.3332415896626204E-39</v>
      </c>
    </row>
    <row r="216" spans="1:6" x14ac:dyDescent="0.35">
      <c r="A216" t="s">
        <v>342</v>
      </c>
      <c r="B216">
        <v>2.6734795872339733E-21</v>
      </c>
      <c r="C216">
        <v>-0.71836389409414592</v>
      </c>
      <c r="D216">
        <v>0.52100000000000002</v>
      </c>
      <c r="E216">
        <v>0.67100000000000004</v>
      </c>
      <c r="F216">
        <v>4.8058469060117902E-17</v>
      </c>
    </row>
    <row r="217" spans="1:6" x14ac:dyDescent="0.35">
      <c r="A217" t="s">
        <v>268</v>
      </c>
      <c r="B217">
        <v>5.9868203915468401E-36</v>
      </c>
      <c r="C217">
        <v>-0.71875315073615376</v>
      </c>
      <c r="D217">
        <v>0.44900000000000001</v>
      </c>
      <c r="E217">
        <v>0.68300000000000005</v>
      </c>
      <c r="F217">
        <v>1.0761908335844599E-31</v>
      </c>
    </row>
    <row r="218" spans="1:6" x14ac:dyDescent="0.35">
      <c r="A218" t="s">
        <v>255</v>
      </c>
      <c r="B218">
        <v>6.7856255736584207E-38</v>
      </c>
      <c r="C218">
        <v>-0.7189482471523968</v>
      </c>
      <c r="D218">
        <v>0.53</v>
      </c>
      <c r="E218">
        <v>0.72299999999999998</v>
      </c>
      <c r="F218">
        <v>1.2197840531208376E-33</v>
      </c>
    </row>
    <row r="219" spans="1:6" x14ac:dyDescent="0.35">
      <c r="A219" t="s">
        <v>343</v>
      </c>
      <c r="B219">
        <v>2.8214922536663445E-21</v>
      </c>
      <c r="C219">
        <v>-0.72428350748277537</v>
      </c>
      <c r="D219">
        <v>0.51500000000000001</v>
      </c>
      <c r="E219">
        <v>0.66500000000000004</v>
      </c>
      <c r="F219">
        <v>5.0719144751906211E-17</v>
      </c>
    </row>
    <row r="220" spans="1:6" x14ac:dyDescent="0.35">
      <c r="A220" t="s">
        <v>213</v>
      </c>
      <c r="B220">
        <v>3.1763527649693053E-47</v>
      </c>
      <c r="C220">
        <v>-0.72817449748739438</v>
      </c>
      <c r="D220">
        <v>0.155</v>
      </c>
      <c r="E220">
        <v>0.45600000000000002</v>
      </c>
      <c r="F220">
        <v>5.7098117303088231E-43</v>
      </c>
    </row>
    <row r="221" spans="1:6" x14ac:dyDescent="0.35">
      <c r="A221" t="s">
        <v>75</v>
      </c>
      <c r="B221">
        <v>1.9394709419241161E-19</v>
      </c>
      <c r="C221">
        <v>-0.7287003860210004</v>
      </c>
      <c r="D221">
        <v>0.60899999999999999</v>
      </c>
      <c r="E221">
        <v>0.74</v>
      </c>
      <c r="F221">
        <v>3.486392965202791E-15</v>
      </c>
    </row>
    <row r="222" spans="1:6" x14ac:dyDescent="0.35">
      <c r="A222" t="s">
        <v>293</v>
      </c>
      <c r="B222">
        <v>1.2157857986893206E-32</v>
      </c>
      <c r="C222">
        <v>-0.73552128465420341</v>
      </c>
      <c r="D222">
        <v>0.51200000000000001</v>
      </c>
      <c r="E222">
        <v>0.71899999999999997</v>
      </c>
      <c r="F222">
        <v>2.1854965517239226E-28</v>
      </c>
    </row>
    <row r="223" spans="1:6" x14ac:dyDescent="0.35">
      <c r="A223" t="s">
        <v>222</v>
      </c>
      <c r="B223">
        <v>1.5694646405590895E-45</v>
      </c>
      <c r="C223">
        <v>-0.74490084070779261</v>
      </c>
      <c r="D223">
        <v>0.61699999999999999</v>
      </c>
      <c r="E223">
        <v>0.78100000000000003</v>
      </c>
      <c r="F223">
        <v>2.8212696378690192E-41</v>
      </c>
    </row>
    <row r="224" spans="1:6" x14ac:dyDescent="0.35">
      <c r="A224" t="s">
        <v>267</v>
      </c>
      <c r="B224">
        <v>4.6431007255871545E-36</v>
      </c>
      <c r="C224">
        <v>-0.74618909229212638</v>
      </c>
      <c r="D224">
        <v>0.11700000000000001</v>
      </c>
      <c r="E224">
        <v>0.35799999999999998</v>
      </c>
      <c r="F224">
        <v>8.3464378643154689E-32</v>
      </c>
    </row>
    <row r="225" spans="1:6" x14ac:dyDescent="0.35">
      <c r="A225" t="s">
        <v>240</v>
      </c>
      <c r="B225">
        <v>3.0690386563951232E-43</v>
      </c>
      <c r="C225">
        <v>-0.74653474329816527</v>
      </c>
      <c r="D225">
        <v>0.59199999999999997</v>
      </c>
      <c r="E225">
        <v>0.78700000000000003</v>
      </c>
      <c r="F225">
        <v>5.5169038887358735E-39</v>
      </c>
    </row>
    <row r="226" spans="1:6" x14ac:dyDescent="0.35">
      <c r="A226" t="s">
        <v>223</v>
      </c>
      <c r="B226">
        <v>2.252222071597017E-45</v>
      </c>
      <c r="C226">
        <v>-0.75075503486400574</v>
      </c>
      <c r="D226">
        <v>0.7</v>
      </c>
      <c r="E226">
        <v>0.84399999999999997</v>
      </c>
      <c r="F226">
        <v>4.0485943959027979E-41</v>
      </c>
    </row>
    <row r="227" spans="1:6" x14ac:dyDescent="0.35">
      <c r="A227" t="s">
        <v>250</v>
      </c>
      <c r="B227">
        <v>6.1449946333484428E-40</v>
      </c>
      <c r="C227">
        <v>-0.7559717143757867</v>
      </c>
      <c r="D227">
        <v>0.35199999999999998</v>
      </c>
      <c r="E227">
        <v>0.61299999999999999</v>
      </c>
      <c r="F227">
        <v>1.1046242352907161E-35</v>
      </c>
    </row>
    <row r="228" spans="1:6" x14ac:dyDescent="0.35">
      <c r="A228" t="s">
        <v>192</v>
      </c>
      <c r="B228">
        <v>2.3207120598274293E-52</v>
      </c>
      <c r="C228">
        <v>-0.75850898660564359</v>
      </c>
      <c r="D228">
        <v>2.9000000000000001E-2</v>
      </c>
      <c r="E228">
        <v>0.27100000000000002</v>
      </c>
      <c r="F228">
        <v>4.1717119987457871E-48</v>
      </c>
    </row>
    <row r="229" spans="1:6" x14ac:dyDescent="0.35">
      <c r="A229" t="s">
        <v>220</v>
      </c>
      <c r="B229">
        <v>1.1673797066854316E-45</v>
      </c>
      <c r="C229">
        <v>-0.76371778117560951</v>
      </c>
      <c r="D229">
        <v>0.22700000000000001</v>
      </c>
      <c r="E229">
        <v>0.52700000000000002</v>
      </c>
      <c r="F229">
        <v>2.098481760737732E-41</v>
      </c>
    </row>
    <row r="230" spans="1:6" x14ac:dyDescent="0.35">
      <c r="A230" t="s">
        <v>271</v>
      </c>
      <c r="B230">
        <v>1.5894585723109384E-35</v>
      </c>
      <c r="C230">
        <v>-0.76706001811910141</v>
      </c>
      <c r="D230">
        <v>0.22</v>
      </c>
      <c r="E230">
        <v>0.48799999999999999</v>
      </c>
      <c r="F230">
        <v>2.8572107295861427E-31</v>
      </c>
    </row>
    <row r="231" spans="1:6" x14ac:dyDescent="0.35">
      <c r="A231" t="s">
        <v>212</v>
      </c>
      <c r="B231">
        <v>2.9266420554861348E-47</v>
      </c>
      <c r="C231">
        <v>-0.76818231944139104</v>
      </c>
      <c r="D231">
        <v>0.55400000000000005</v>
      </c>
      <c r="E231">
        <v>0.79</v>
      </c>
      <c r="F231">
        <v>5.2609317589418756E-43</v>
      </c>
    </row>
    <row r="232" spans="1:6" x14ac:dyDescent="0.35">
      <c r="A232" t="s">
        <v>178</v>
      </c>
      <c r="B232">
        <v>2.118044026418865E-56</v>
      </c>
      <c r="C232">
        <v>-0.76849008579804146</v>
      </c>
      <c r="D232">
        <v>0.871</v>
      </c>
      <c r="E232">
        <v>0.93500000000000005</v>
      </c>
      <c r="F232">
        <v>3.8073959418905521E-52</v>
      </c>
    </row>
    <row r="233" spans="1:6" x14ac:dyDescent="0.35">
      <c r="A233" t="s">
        <v>279</v>
      </c>
      <c r="B233">
        <v>1.4153058195638164E-34</v>
      </c>
      <c r="C233">
        <v>-0.76969320913562045</v>
      </c>
      <c r="D233">
        <v>0.372</v>
      </c>
      <c r="E233">
        <v>0.61499999999999999</v>
      </c>
      <c r="F233">
        <v>2.5441537412479165E-30</v>
      </c>
    </row>
    <row r="234" spans="1:6" x14ac:dyDescent="0.35">
      <c r="A234" t="s">
        <v>207</v>
      </c>
      <c r="B234">
        <v>5.423162973559414E-48</v>
      </c>
      <c r="C234">
        <v>-0.77039335283032551</v>
      </c>
      <c r="D234">
        <v>0.75800000000000001</v>
      </c>
      <c r="E234">
        <v>0.89200000000000002</v>
      </c>
      <c r="F234">
        <v>9.7486777612704028E-44</v>
      </c>
    </row>
    <row r="235" spans="1:6" x14ac:dyDescent="0.35">
      <c r="A235" t="s">
        <v>130</v>
      </c>
      <c r="B235">
        <v>1.5809596944202382E-76</v>
      </c>
      <c r="C235">
        <v>-0.77367781084050069</v>
      </c>
      <c r="D235">
        <v>0.98099999999999998</v>
      </c>
      <c r="E235">
        <v>0.998</v>
      </c>
      <c r="F235">
        <v>2.8419331466898201E-72</v>
      </c>
    </row>
    <row r="236" spans="1:6" x14ac:dyDescent="0.35">
      <c r="A236" t="s">
        <v>269</v>
      </c>
      <c r="B236">
        <v>9.1014533483813968E-36</v>
      </c>
      <c r="C236">
        <v>-0.77784133235675323</v>
      </c>
      <c r="D236">
        <v>0.36699999999999999</v>
      </c>
      <c r="E236">
        <v>0.61699999999999999</v>
      </c>
      <c r="F236">
        <v>1.6360772539050398E-31</v>
      </c>
    </row>
    <row r="237" spans="1:6" x14ac:dyDescent="0.35">
      <c r="A237" t="s">
        <v>142</v>
      </c>
      <c r="B237">
        <v>6.2170008936457352E-71</v>
      </c>
      <c r="C237">
        <v>-0.78108639890483822</v>
      </c>
      <c r="D237">
        <v>0.871</v>
      </c>
      <c r="E237">
        <v>0.95</v>
      </c>
      <c r="F237">
        <v>1.1175680806417573E-66</v>
      </c>
    </row>
    <row r="238" spans="1:6" x14ac:dyDescent="0.35">
      <c r="A238" t="s">
        <v>309</v>
      </c>
      <c r="B238">
        <v>2.5234467971282772E-29</v>
      </c>
      <c r="C238">
        <v>-0.79524277047082625</v>
      </c>
      <c r="D238">
        <v>0.77200000000000002</v>
      </c>
      <c r="E238">
        <v>0.88100000000000001</v>
      </c>
      <c r="F238">
        <v>4.5361479625177906E-25</v>
      </c>
    </row>
    <row r="239" spans="1:6" x14ac:dyDescent="0.35">
      <c r="A239" t="s">
        <v>203</v>
      </c>
      <c r="B239">
        <v>8.4754994025320669E-49</v>
      </c>
      <c r="C239">
        <v>-0.79971917114809887</v>
      </c>
      <c r="D239">
        <v>0.19700000000000001</v>
      </c>
      <c r="E239">
        <v>0.51300000000000001</v>
      </c>
      <c r="F239">
        <v>1.5235557725991643E-44</v>
      </c>
    </row>
    <row r="240" spans="1:6" x14ac:dyDescent="0.35">
      <c r="A240" t="s">
        <v>242</v>
      </c>
      <c r="B240">
        <v>1.0208299221967311E-42</v>
      </c>
      <c r="C240">
        <v>-0.80253560054477147</v>
      </c>
      <c r="D240">
        <v>0.17699999999999999</v>
      </c>
      <c r="E240">
        <v>0.46700000000000003</v>
      </c>
      <c r="F240">
        <v>1.8350438681408438E-38</v>
      </c>
    </row>
    <row r="241" spans="1:6" x14ac:dyDescent="0.35">
      <c r="A241" t="s">
        <v>209</v>
      </c>
      <c r="B241">
        <v>1.5209681623559431E-47</v>
      </c>
      <c r="C241">
        <v>-0.80290697553128609</v>
      </c>
      <c r="D241">
        <v>0.52400000000000002</v>
      </c>
      <c r="E241">
        <v>0.89</v>
      </c>
      <c r="F241">
        <v>2.7340923686510434E-43</v>
      </c>
    </row>
    <row r="242" spans="1:6" x14ac:dyDescent="0.35">
      <c r="A242" t="s">
        <v>198</v>
      </c>
      <c r="B242">
        <v>1.1208264840445397E-49</v>
      </c>
      <c r="C242">
        <v>-0.80738669619231107</v>
      </c>
      <c r="D242">
        <v>3.5999999999999997E-2</v>
      </c>
      <c r="E242">
        <v>0.27900000000000003</v>
      </c>
      <c r="F242">
        <v>2.0147976877184644E-45</v>
      </c>
    </row>
    <row r="243" spans="1:6" x14ac:dyDescent="0.35">
      <c r="A243" t="s">
        <v>210</v>
      </c>
      <c r="B243">
        <v>2.6074192763728269E-47</v>
      </c>
      <c r="C243">
        <v>-0.80768118391004462</v>
      </c>
      <c r="D243">
        <v>0.48499999999999999</v>
      </c>
      <c r="E243">
        <v>0.74</v>
      </c>
      <c r="F243">
        <v>4.687096891207794E-43</v>
      </c>
    </row>
    <row r="244" spans="1:6" x14ac:dyDescent="0.35">
      <c r="A244" t="s">
        <v>334</v>
      </c>
      <c r="B244">
        <v>2.4270330502018077E-24</v>
      </c>
      <c r="C244">
        <v>-0.80908895035290085</v>
      </c>
      <c r="D244">
        <v>0.55400000000000005</v>
      </c>
      <c r="E244">
        <v>0.7</v>
      </c>
      <c r="F244">
        <v>4.3628346110427693E-20</v>
      </c>
    </row>
    <row r="245" spans="1:6" x14ac:dyDescent="0.35">
      <c r="A245" t="s">
        <v>169</v>
      </c>
      <c r="B245">
        <v>8.5933161293505022E-60</v>
      </c>
      <c r="C245">
        <v>-0.81060255058842667</v>
      </c>
      <c r="D245">
        <v>0.76500000000000001</v>
      </c>
      <c r="E245">
        <v>0.93700000000000006</v>
      </c>
      <c r="F245">
        <v>1.5447345074120462E-55</v>
      </c>
    </row>
    <row r="246" spans="1:6" x14ac:dyDescent="0.35">
      <c r="A246" t="s">
        <v>202</v>
      </c>
      <c r="B246">
        <v>5.9039420928881052E-49</v>
      </c>
      <c r="C246">
        <v>-0.81313212358629494</v>
      </c>
      <c r="D246">
        <v>0.36499999999999999</v>
      </c>
      <c r="E246">
        <v>0.71199999999999997</v>
      </c>
      <c r="F246">
        <v>1.0612926306175658E-44</v>
      </c>
    </row>
    <row r="247" spans="1:6" x14ac:dyDescent="0.35">
      <c r="A247" t="s">
        <v>204</v>
      </c>
      <c r="B247">
        <v>1.4055725218297239E-48</v>
      </c>
      <c r="C247">
        <v>-0.81634933351290484</v>
      </c>
      <c r="D247">
        <v>0.24199999999999999</v>
      </c>
      <c r="E247">
        <v>0.57499999999999996</v>
      </c>
      <c r="F247">
        <v>2.5266571652411114E-44</v>
      </c>
    </row>
    <row r="248" spans="1:6" x14ac:dyDescent="0.35">
      <c r="A248" t="s">
        <v>216</v>
      </c>
      <c r="B248">
        <v>1.9141935318354175E-46</v>
      </c>
      <c r="C248">
        <v>-0.81879075226497067</v>
      </c>
      <c r="D248">
        <v>0.38200000000000001</v>
      </c>
      <c r="E248">
        <v>0.71699999999999997</v>
      </c>
      <c r="F248">
        <v>3.4409542928273462E-42</v>
      </c>
    </row>
    <row r="249" spans="1:6" x14ac:dyDescent="0.35">
      <c r="A249" t="s">
        <v>152</v>
      </c>
      <c r="B249">
        <v>6.6463648215923401E-67</v>
      </c>
      <c r="C249">
        <v>-0.81984824140522572</v>
      </c>
      <c r="D249">
        <v>0.85499999999999998</v>
      </c>
      <c r="E249">
        <v>0.94799999999999995</v>
      </c>
      <c r="F249">
        <v>1.1947505403294391E-62</v>
      </c>
    </row>
    <row r="250" spans="1:6" x14ac:dyDescent="0.35">
      <c r="A250" t="s">
        <v>163</v>
      </c>
      <c r="B250">
        <v>1.000392292741427E-61</v>
      </c>
      <c r="C250">
        <v>-0.82764585957498982</v>
      </c>
      <c r="D250">
        <v>9.4E-2</v>
      </c>
      <c r="E250">
        <v>0.42699999999999999</v>
      </c>
      <c r="F250">
        <v>1.798305185431989E-57</v>
      </c>
    </row>
    <row r="251" spans="1:6" x14ac:dyDescent="0.35">
      <c r="A251" t="s">
        <v>230</v>
      </c>
      <c r="B251">
        <v>1.9470219997708356E-44</v>
      </c>
      <c r="C251">
        <v>-0.82832157838446463</v>
      </c>
      <c r="D251">
        <v>0.221</v>
      </c>
      <c r="E251">
        <v>0.504</v>
      </c>
      <c r="F251">
        <v>3.4999667467880541E-40</v>
      </c>
    </row>
    <row r="252" spans="1:6" x14ac:dyDescent="0.35">
      <c r="A252" t="s">
        <v>234</v>
      </c>
      <c r="B252">
        <v>6.7844014660479037E-44</v>
      </c>
      <c r="C252">
        <v>-0.83336670086610432</v>
      </c>
      <c r="D252">
        <v>0.55200000000000005</v>
      </c>
      <c r="E252">
        <v>0.78700000000000003</v>
      </c>
      <c r="F252">
        <v>1.2195640075367711E-39</v>
      </c>
    </row>
    <row r="253" spans="1:6" x14ac:dyDescent="0.35">
      <c r="A253" t="s">
        <v>322</v>
      </c>
      <c r="B253">
        <v>6.5133617791002933E-27</v>
      </c>
      <c r="C253">
        <v>-0.84952156287251834</v>
      </c>
      <c r="D253">
        <v>0.26600000000000001</v>
      </c>
      <c r="E253">
        <v>0.49199999999999999</v>
      </c>
      <c r="F253">
        <v>1.1708419134110688E-22</v>
      </c>
    </row>
    <row r="254" spans="1:6" x14ac:dyDescent="0.35">
      <c r="A254" t="s">
        <v>170</v>
      </c>
      <c r="B254">
        <v>1.4009167300638733E-59</v>
      </c>
      <c r="C254">
        <v>-0.85131727375988553</v>
      </c>
      <c r="D254">
        <v>0.20899999999999999</v>
      </c>
      <c r="E254">
        <v>0.55600000000000005</v>
      </c>
      <c r="F254">
        <v>2.5182879139628185E-55</v>
      </c>
    </row>
    <row r="255" spans="1:6" x14ac:dyDescent="0.35">
      <c r="A255" t="s">
        <v>177</v>
      </c>
      <c r="B255">
        <v>1.2229330351100517E-56</v>
      </c>
      <c r="C255">
        <v>-0.8546871760882786</v>
      </c>
      <c r="D255">
        <v>0.53600000000000003</v>
      </c>
      <c r="E255">
        <v>0.82699999999999996</v>
      </c>
      <c r="F255">
        <v>2.1983444239138287E-52</v>
      </c>
    </row>
    <row r="256" spans="1:6" x14ac:dyDescent="0.35">
      <c r="A256" t="s">
        <v>320</v>
      </c>
      <c r="B256">
        <v>2.9570250565839172E-27</v>
      </c>
      <c r="C256">
        <v>-0.86646460180202989</v>
      </c>
      <c r="D256">
        <v>0.49399999999999999</v>
      </c>
      <c r="E256">
        <v>0.67500000000000004</v>
      </c>
      <c r="F256">
        <v>5.31554824171525E-23</v>
      </c>
    </row>
    <row r="257" spans="1:6" x14ac:dyDescent="0.35">
      <c r="A257" t="s">
        <v>284</v>
      </c>
      <c r="B257">
        <v>9.2640585878819091E-34</v>
      </c>
      <c r="C257">
        <v>-0.8672159935910384</v>
      </c>
      <c r="D257">
        <v>0.44600000000000001</v>
      </c>
      <c r="E257">
        <v>0.66500000000000004</v>
      </c>
      <c r="F257">
        <v>1.665307171757652E-29</v>
      </c>
    </row>
    <row r="258" spans="1:6" x14ac:dyDescent="0.35">
      <c r="A258" t="s">
        <v>261</v>
      </c>
      <c r="B258">
        <v>6.0347662791921438E-37</v>
      </c>
      <c r="C258">
        <v>-0.86840297627809182</v>
      </c>
      <c r="D258">
        <v>0.48199999999999998</v>
      </c>
      <c r="E258">
        <v>0.69799999999999995</v>
      </c>
      <c r="F258">
        <v>1.0848095863475798E-32</v>
      </c>
    </row>
    <row r="259" spans="1:6" x14ac:dyDescent="0.35">
      <c r="A259" t="s">
        <v>185</v>
      </c>
      <c r="B259">
        <v>2.6816913003896499E-55</v>
      </c>
      <c r="C259">
        <v>-0.88517496104748083</v>
      </c>
      <c r="D259">
        <v>0.33800000000000002</v>
      </c>
      <c r="E259">
        <v>0.65200000000000002</v>
      </c>
      <c r="F259">
        <v>4.8206082815804348E-51</v>
      </c>
    </row>
    <row r="260" spans="1:6" x14ac:dyDescent="0.35">
      <c r="A260" t="s">
        <v>193</v>
      </c>
      <c r="B260">
        <v>4.8989766688186779E-52</v>
      </c>
      <c r="C260">
        <v>-0.89190071549474625</v>
      </c>
      <c r="D260">
        <v>0.36699999999999999</v>
      </c>
      <c r="E260">
        <v>0.67700000000000005</v>
      </c>
      <c r="F260">
        <v>8.8064004598684554E-48</v>
      </c>
    </row>
    <row r="261" spans="1:6" x14ac:dyDescent="0.35">
      <c r="A261" t="s">
        <v>290</v>
      </c>
      <c r="B261">
        <v>5.6888388986312012E-33</v>
      </c>
      <c r="C261">
        <v>-0.89232418375677325</v>
      </c>
      <c r="D261">
        <v>0.5</v>
      </c>
      <c r="E261">
        <v>0.77700000000000002</v>
      </c>
      <c r="F261">
        <v>1.0226256804179446E-28</v>
      </c>
    </row>
    <row r="262" spans="1:6" x14ac:dyDescent="0.35">
      <c r="A262" t="s">
        <v>171</v>
      </c>
      <c r="B262">
        <v>2.6709473409428821E-59</v>
      </c>
      <c r="C262">
        <v>-0.89271216415702159</v>
      </c>
      <c r="D262">
        <v>0.20799999999999999</v>
      </c>
      <c r="E262">
        <v>0.57099999999999995</v>
      </c>
      <c r="F262">
        <v>4.8012949400789251E-55</v>
      </c>
    </row>
    <row r="263" spans="1:6" x14ac:dyDescent="0.35">
      <c r="A263" t="s">
        <v>187</v>
      </c>
      <c r="B263">
        <v>1.337815771264656E-54</v>
      </c>
      <c r="C263">
        <v>-0.89781675714653841</v>
      </c>
      <c r="D263">
        <v>0.26600000000000001</v>
      </c>
      <c r="E263">
        <v>0.59799999999999998</v>
      </c>
      <c r="F263">
        <v>2.4048576304253456E-50</v>
      </c>
    </row>
    <row r="264" spans="1:6" x14ac:dyDescent="0.35">
      <c r="A264" t="s">
        <v>21</v>
      </c>
      <c r="B264">
        <v>5.6337668947459431E-85</v>
      </c>
      <c r="C264">
        <v>-0.90183604322574684</v>
      </c>
      <c r="D264">
        <v>0.97399999999999998</v>
      </c>
      <c r="E264">
        <v>0.98499999999999999</v>
      </c>
      <c r="F264">
        <v>1.0127259369995307E-80</v>
      </c>
    </row>
    <row r="265" spans="1:6" x14ac:dyDescent="0.35">
      <c r="A265" t="s">
        <v>148</v>
      </c>
      <c r="B265">
        <v>3.7393876692267298E-67</v>
      </c>
      <c r="C265">
        <v>-0.90617292601286326</v>
      </c>
      <c r="D265">
        <v>0.68899999999999995</v>
      </c>
      <c r="E265">
        <v>0.873</v>
      </c>
      <c r="F265">
        <v>6.7219232742019696E-63</v>
      </c>
    </row>
    <row r="266" spans="1:6" x14ac:dyDescent="0.35">
      <c r="A266" t="s">
        <v>175</v>
      </c>
      <c r="B266">
        <v>7.9936883407055656E-57</v>
      </c>
      <c r="C266">
        <v>-0.90629941417992965</v>
      </c>
      <c r="D266">
        <v>0.57099999999999995</v>
      </c>
      <c r="E266">
        <v>0.78700000000000003</v>
      </c>
      <c r="F266">
        <v>1.4369454161252325E-52</v>
      </c>
    </row>
    <row r="267" spans="1:6" x14ac:dyDescent="0.35">
      <c r="A267" t="s">
        <v>135</v>
      </c>
      <c r="B267">
        <v>6.5500851114987258E-75</v>
      </c>
      <c r="C267">
        <v>-0.91275643365408543</v>
      </c>
      <c r="D267">
        <v>0.84799999999999998</v>
      </c>
      <c r="E267">
        <v>0.95199999999999996</v>
      </c>
      <c r="F267">
        <v>1.177443299643011E-70</v>
      </c>
    </row>
    <row r="268" spans="1:6" x14ac:dyDescent="0.35">
      <c r="A268" t="s">
        <v>144</v>
      </c>
      <c r="B268">
        <v>7.3173912998619283E-70</v>
      </c>
      <c r="C268">
        <v>-0.91496595838020878</v>
      </c>
      <c r="D268">
        <v>0.57699999999999996</v>
      </c>
      <c r="E268">
        <v>0.83499999999999996</v>
      </c>
      <c r="F268">
        <v>1.3153742600631802E-65</v>
      </c>
    </row>
    <row r="269" spans="1:6" x14ac:dyDescent="0.35">
      <c r="A269" t="s">
        <v>254</v>
      </c>
      <c r="B269">
        <v>2.4458929556373619E-38</v>
      </c>
      <c r="C269">
        <v>-0.91714261135631281</v>
      </c>
      <c r="D269">
        <v>0.14099999999999999</v>
      </c>
      <c r="E269">
        <v>0.42099999999999999</v>
      </c>
      <c r="F269">
        <v>4.3967371770537217E-34</v>
      </c>
    </row>
    <row r="270" spans="1:6" x14ac:dyDescent="0.35">
      <c r="A270" t="s">
        <v>116</v>
      </c>
      <c r="B270">
        <v>1.4738791525456681E-94</v>
      </c>
      <c r="C270">
        <v>-0.91811057439099208</v>
      </c>
      <c r="D270">
        <v>0.99099999999999999</v>
      </c>
      <c r="E270">
        <v>0.996</v>
      </c>
      <c r="F270">
        <v>2.6494451646160928E-90</v>
      </c>
    </row>
    <row r="271" spans="1:6" x14ac:dyDescent="0.35">
      <c r="A271" t="s">
        <v>168</v>
      </c>
      <c r="B271">
        <v>6.3163934351579607E-60</v>
      </c>
      <c r="C271">
        <v>-0.92120796138288341</v>
      </c>
      <c r="D271">
        <v>0.58799999999999997</v>
      </c>
      <c r="E271">
        <v>0.83299999999999996</v>
      </c>
      <c r="F271">
        <v>1.1354348839039949E-55</v>
      </c>
    </row>
    <row r="272" spans="1:6" x14ac:dyDescent="0.35">
      <c r="A272" t="s">
        <v>115</v>
      </c>
      <c r="B272">
        <v>5.1235189996320455E-97</v>
      </c>
      <c r="C272">
        <v>-0.92300059794816747</v>
      </c>
      <c r="D272">
        <v>0.96799999999999997</v>
      </c>
      <c r="E272">
        <v>0.99199999999999999</v>
      </c>
      <c r="F272">
        <v>9.2100377537385655E-93</v>
      </c>
    </row>
    <row r="273" spans="1:6" x14ac:dyDescent="0.35">
      <c r="A273" t="s">
        <v>357</v>
      </c>
      <c r="B273">
        <v>5.6487003973274488E-19</v>
      </c>
      <c r="C273">
        <v>-0.93657904119494928</v>
      </c>
      <c r="D273">
        <v>0.34499999999999997</v>
      </c>
      <c r="E273">
        <v>0.52500000000000002</v>
      </c>
      <c r="F273">
        <v>1.0154103834235823E-14</v>
      </c>
    </row>
    <row r="274" spans="1:6" x14ac:dyDescent="0.35">
      <c r="A274" t="s">
        <v>167</v>
      </c>
      <c r="B274">
        <v>7.9130182411232613E-61</v>
      </c>
      <c r="C274">
        <v>-0.94577787965329918</v>
      </c>
      <c r="D274">
        <v>0.56100000000000005</v>
      </c>
      <c r="E274">
        <v>0.88100000000000001</v>
      </c>
      <c r="F274">
        <v>1.4224441590243175E-56</v>
      </c>
    </row>
    <row r="275" spans="1:6" x14ac:dyDescent="0.35">
      <c r="A275" t="s">
        <v>372</v>
      </c>
      <c r="B275">
        <v>1.3689832717659598E-14</v>
      </c>
      <c r="C275">
        <v>-0.94848598340328261</v>
      </c>
      <c r="D275">
        <v>0.44400000000000001</v>
      </c>
      <c r="E275">
        <v>0.56499999999999995</v>
      </c>
      <c r="F275">
        <v>2.4608843293264893E-10</v>
      </c>
    </row>
    <row r="276" spans="1:6" x14ac:dyDescent="0.35">
      <c r="A276" t="s">
        <v>139</v>
      </c>
      <c r="B276">
        <v>9.8994792270678273E-72</v>
      </c>
      <c r="C276">
        <v>-0.95340139168813653</v>
      </c>
      <c r="D276">
        <v>0.69199999999999995</v>
      </c>
      <c r="E276">
        <v>0.88300000000000001</v>
      </c>
      <c r="F276">
        <v>1.7795303858577125E-67</v>
      </c>
    </row>
    <row r="277" spans="1:6" x14ac:dyDescent="0.35">
      <c r="A277" t="s">
        <v>147</v>
      </c>
      <c r="B277">
        <v>3.1270051863310206E-67</v>
      </c>
      <c r="C277">
        <v>-0.95413983846204187</v>
      </c>
      <c r="D277">
        <v>0.51700000000000002</v>
      </c>
      <c r="E277">
        <v>0.81699999999999995</v>
      </c>
      <c r="F277">
        <v>5.6211045229486423E-63</v>
      </c>
    </row>
    <row r="278" spans="1:6" x14ac:dyDescent="0.35">
      <c r="A278" t="s">
        <v>173</v>
      </c>
      <c r="B278">
        <v>9.9118536032910287E-59</v>
      </c>
      <c r="C278">
        <v>-0.95851827981413562</v>
      </c>
      <c r="D278">
        <v>0.71499999999999997</v>
      </c>
      <c r="E278">
        <v>0.90800000000000003</v>
      </c>
      <c r="F278">
        <v>1.7817548037275952E-54</v>
      </c>
    </row>
    <row r="279" spans="1:6" x14ac:dyDescent="0.35">
      <c r="A279" t="s">
        <v>313</v>
      </c>
      <c r="B279">
        <v>2.5754121385674655E-28</v>
      </c>
      <c r="C279">
        <v>-0.96658593134226578</v>
      </c>
      <c r="D279">
        <v>0.20100000000000001</v>
      </c>
      <c r="E279">
        <v>0.433</v>
      </c>
      <c r="F279">
        <v>4.6295608602888758E-24</v>
      </c>
    </row>
    <row r="280" spans="1:6" x14ac:dyDescent="0.35">
      <c r="A280" t="s">
        <v>182</v>
      </c>
      <c r="B280">
        <v>4.3220454160126486E-56</v>
      </c>
      <c r="C280">
        <v>-0.96817259088843466</v>
      </c>
      <c r="D280">
        <v>0.92700000000000005</v>
      </c>
      <c r="E280">
        <v>0.98099999999999998</v>
      </c>
      <c r="F280">
        <v>7.7693088398243378E-52</v>
      </c>
    </row>
    <row r="281" spans="1:6" x14ac:dyDescent="0.35">
      <c r="A281" t="s">
        <v>157</v>
      </c>
      <c r="B281">
        <v>2.6202791467033815E-64</v>
      </c>
      <c r="C281">
        <v>-0.97161743110752441</v>
      </c>
      <c r="D281">
        <v>0.38400000000000001</v>
      </c>
      <c r="E281">
        <v>0.70399999999999996</v>
      </c>
      <c r="F281">
        <v>4.7102137941139986E-60</v>
      </c>
    </row>
    <row r="282" spans="1:6" x14ac:dyDescent="0.35">
      <c r="A282" t="s">
        <v>158</v>
      </c>
      <c r="B282">
        <v>8.3617564914410807E-64</v>
      </c>
      <c r="C282">
        <v>-0.97218323921096306</v>
      </c>
      <c r="D282">
        <v>0.57699999999999996</v>
      </c>
      <c r="E282">
        <v>0.81699999999999995</v>
      </c>
      <c r="F282">
        <v>1.5031093469014487E-59</v>
      </c>
    </row>
    <row r="283" spans="1:6" x14ac:dyDescent="0.35">
      <c r="A283" t="s">
        <v>164</v>
      </c>
      <c r="B283">
        <v>1.3430275730649696E-61</v>
      </c>
      <c r="C283">
        <v>-0.9755965905699806</v>
      </c>
      <c r="D283">
        <v>0.70699999999999996</v>
      </c>
      <c r="E283">
        <v>0.879</v>
      </c>
      <c r="F283">
        <v>2.4142263653415894E-57</v>
      </c>
    </row>
    <row r="284" spans="1:6" x14ac:dyDescent="0.35">
      <c r="A284" t="s">
        <v>137</v>
      </c>
      <c r="B284">
        <v>6.9374274052898926E-74</v>
      </c>
      <c r="C284">
        <v>-0.98085998528872986</v>
      </c>
      <c r="D284">
        <v>0.83199999999999996</v>
      </c>
      <c r="E284">
        <v>0.97099999999999997</v>
      </c>
      <c r="F284">
        <v>1.2470719503749111E-69</v>
      </c>
    </row>
    <row r="285" spans="1:6" x14ac:dyDescent="0.35">
      <c r="A285" t="s">
        <v>166</v>
      </c>
      <c r="B285">
        <v>3.5219081704592215E-61</v>
      </c>
      <c r="C285">
        <v>-0.98925998218021172</v>
      </c>
      <c r="D285">
        <v>0.55600000000000005</v>
      </c>
      <c r="E285">
        <v>0.79200000000000004</v>
      </c>
      <c r="F285">
        <v>6.3309821272174968E-57</v>
      </c>
    </row>
    <row r="286" spans="1:6" x14ac:dyDescent="0.35">
      <c r="A286" t="s">
        <v>159</v>
      </c>
      <c r="B286">
        <v>1.8489847560645945E-63</v>
      </c>
      <c r="C286">
        <v>-0.99856723170101502</v>
      </c>
      <c r="D286">
        <v>0.309</v>
      </c>
      <c r="E286">
        <v>0.70799999999999996</v>
      </c>
      <c r="F286">
        <v>3.3237349975017152E-59</v>
      </c>
    </row>
    <row r="287" spans="1:6" x14ac:dyDescent="0.35">
      <c r="A287" t="s">
        <v>145</v>
      </c>
      <c r="B287">
        <v>8.8101119134884637E-69</v>
      </c>
      <c r="C287">
        <v>-1.003021193957931</v>
      </c>
      <c r="D287">
        <v>0.504</v>
      </c>
      <c r="E287">
        <v>0.80800000000000005</v>
      </c>
      <c r="F287">
        <v>1.5837057175686864E-64</v>
      </c>
    </row>
    <row r="288" spans="1:6" x14ac:dyDescent="0.35">
      <c r="A288" t="s">
        <v>179</v>
      </c>
      <c r="B288">
        <v>2.6510200376421698E-56</v>
      </c>
      <c r="C288">
        <v>-1.0066959311332522</v>
      </c>
      <c r="D288">
        <v>0.50600000000000001</v>
      </c>
      <c r="E288">
        <v>0.77700000000000002</v>
      </c>
      <c r="F288">
        <v>4.7654736196655641E-52</v>
      </c>
    </row>
    <row r="289" spans="1:6" x14ac:dyDescent="0.35">
      <c r="A289" t="s">
        <v>201</v>
      </c>
      <c r="B289">
        <v>3.7755953342952925E-49</v>
      </c>
      <c r="C289">
        <v>-1.0100538446463883</v>
      </c>
      <c r="D289">
        <v>0.17100000000000001</v>
      </c>
      <c r="E289">
        <v>0.48799999999999999</v>
      </c>
      <c r="F289">
        <v>6.7870101729292174E-45</v>
      </c>
    </row>
    <row r="290" spans="1:6" x14ac:dyDescent="0.35">
      <c r="A290" t="s">
        <v>156</v>
      </c>
      <c r="B290">
        <v>1.2893822527523309E-64</v>
      </c>
      <c r="C290">
        <v>-1.0121453432845275</v>
      </c>
      <c r="D290">
        <v>0.48299999999999998</v>
      </c>
      <c r="E290">
        <v>0.80600000000000005</v>
      </c>
      <c r="F290">
        <v>2.3177935375475901E-60</v>
      </c>
    </row>
    <row r="291" spans="1:6" x14ac:dyDescent="0.35">
      <c r="A291" t="s">
        <v>208</v>
      </c>
      <c r="B291">
        <v>1.261144282795503E-47</v>
      </c>
      <c r="C291">
        <v>-1.0160579592465833</v>
      </c>
      <c r="D291">
        <v>0.54200000000000004</v>
      </c>
      <c r="E291">
        <v>0.77700000000000002</v>
      </c>
      <c r="F291">
        <v>2.267032962753196E-43</v>
      </c>
    </row>
    <row r="292" spans="1:6" x14ac:dyDescent="0.35">
      <c r="A292" t="s">
        <v>110</v>
      </c>
      <c r="B292">
        <v>2.2080520036651789E-99</v>
      </c>
      <c r="C292">
        <v>-1.0214771903332878</v>
      </c>
      <c r="D292">
        <v>0.89100000000000001</v>
      </c>
      <c r="E292">
        <v>0.98499999999999999</v>
      </c>
      <c r="F292">
        <v>3.9691942817885253E-95</v>
      </c>
    </row>
    <row r="293" spans="1:6" x14ac:dyDescent="0.35">
      <c r="A293" t="s">
        <v>151</v>
      </c>
      <c r="B293">
        <v>6.6291614928488707E-67</v>
      </c>
      <c r="C293">
        <v>-1.0229992687380198</v>
      </c>
      <c r="D293">
        <v>0.39</v>
      </c>
      <c r="E293">
        <v>0.754</v>
      </c>
      <c r="F293">
        <v>1.191658069954513E-62</v>
      </c>
    </row>
    <row r="294" spans="1:6" x14ac:dyDescent="0.35">
      <c r="A294" t="s">
        <v>155</v>
      </c>
      <c r="B294">
        <v>7.6652895204085183E-65</v>
      </c>
      <c r="C294">
        <v>-1.0241085472437743</v>
      </c>
      <c r="D294">
        <v>0.14599999999999999</v>
      </c>
      <c r="E294">
        <v>0.51900000000000002</v>
      </c>
      <c r="F294">
        <v>1.3779124441886351E-60</v>
      </c>
    </row>
    <row r="295" spans="1:6" x14ac:dyDescent="0.35">
      <c r="A295" t="s">
        <v>172</v>
      </c>
      <c r="B295">
        <v>3.3649955758797167E-59</v>
      </c>
      <c r="C295">
        <v>-1.0249985045314767</v>
      </c>
      <c r="D295">
        <v>0.47899999999999998</v>
      </c>
      <c r="E295">
        <v>0.8</v>
      </c>
      <c r="F295">
        <v>6.048916047201379E-55</v>
      </c>
    </row>
    <row r="296" spans="1:6" x14ac:dyDescent="0.35">
      <c r="A296" t="s">
        <v>128</v>
      </c>
      <c r="B296">
        <v>8.6534769072182303E-81</v>
      </c>
      <c r="C296">
        <v>-1.0332410416858666</v>
      </c>
      <c r="D296">
        <v>0.66900000000000004</v>
      </c>
      <c r="E296">
        <v>0.88100000000000001</v>
      </c>
      <c r="F296">
        <v>1.555549008841549E-76</v>
      </c>
    </row>
    <row r="297" spans="1:6" x14ac:dyDescent="0.35">
      <c r="A297" t="s">
        <v>132</v>
      </c>
      <c r="B297">
        <v>3.8193817194247782E-76</v>
      </c>
      <c r="C297">
        <v>-1.0393783157138352</v>
      </c>
      <c r="D297">
        <v>0.95299999999999996</v>
      </c>
      <c r="E297">
        <v>0.98699999999999999</v>
      </c>
      <c r="F297">
        <v>6.8657205788379812E-72</v>
      </c>
    </row>
    <row r="298" spans="1:6" x14ac:dyDescent="0.35">
      <c r="A298" t="s">
        <v>141</v>
      </c>
      <c r="B298">
        <v>1.5560374930692517E-71</v>
      </c>
      <c r="C298">
        <v>-1.0463904347427087</v>
      </c>
      <c r="D298">
        <v>0.65</v>
      </c>
      <c r="E298">
        <v>0.879</v>
      </c>
      <c r="F298">
        <v>2.7971329975412869E-67</v>
      </c>
    </row>
    <row r="299" spans="1:6" x14ac:dyDescent="0.35">
      <c r="A299" t="s">
        <v>138</v>
      </c>
      <c r="B299">
        <v>7.4005833935802675E-72</v>
      </c>
      <c r="C299">
        <v>-1.0492795764216771</v>
      </c>
      <c r="D299">
        <v>0.59899999999999998</v>
      </c>
      <c r="E299">
        <v>0.85799999999999998</v>
      </c>
      <c r="F299">
        <v>1.330328870829989E-67</v>
      </c>
    </row>
    <row r="300" spans="1:6" x14ac:dyDescent="0.35">
      <c r="A300" t="s">
        <v>123</v>
      </c>
      <c r="B300">
        <v>2.4878887125813094E-87</v>
      </c>
      <c r="C300">
        <v>-1.0534571636823025</v>
      </c>
      <c r="D300">
        <v>0.70299999999999996</v>
      </c>
      <c r="E300">
        <v>0.92500000000000004</v>
      </c>
      <c r="F300">
        <v>4.4722287497361618E-83</v>
      </c>
    </row>
    <row r="301" spans="1:6" x14ac:dyDescent="0.35">
      <c r="A301" t="s">
        <v>214</v>
      </c>
      <c r="B301">
        <v>1.2790613969107623E-46</v>
      </c>
      <c r="C301">
        <v>-1.0602940924764059</v>
      </c>
      <c r="D301">
        <v>0.38400000000000001</v>
      </c>
      <c r="E301">
        <v>0.68300000000000005</v>
      </c>
      <c r="F301">
        <v>2.2992407670867864E-42</v>
      </c>
    </row>
    <row r="302" spans="1:6" x14ac:dyDescent="0.35">
      <c r="A302" t="s">
        <v>129</v>
      </c>
      <c r="B302">
        <v>1.4165553991854286E-79</v>
      </c>
      <c r="C302">
        <v>-1.0662866923350489</v>
      </c>
      <c r="D302">
        <v>0.82799999999999996</v>
      </c>
      <c r="E302">
        <v>0.95399999999999996</v>
      </c>
      <c r="F302">
        <v>2.5463999855757263E-75</v>
      </c>
    </row>
    <row r="303" spans="1:6" x14ac:dyDescent="0.35">
      <c r="A303" t="s">
        <v>57</v>
      </c>
      <c r="B303">
        <v>8.2860765026245275E-52</v>
      </c>
      <c r="C303">
        <v>-1.0736850210493667</v>
      </c>
      <c r="D303">
        <v>0.63700000000000001</v>
      </c>
      <c r="E303">
        <v>0.82499999999999996</v>
      </c>
      <c r="F303">
        <v>1.4895051121117852E-47</v>
      </c>
    </row>
    <row r="304" spans="1:6" x14ac:dyDescent="0.35">
      <c r="A304" t="s">
        <v>134</v>
      </c>
      <c r="B304">
        <v>5.3342048219922154E-75</v>
      </c>
      <c r="C304">
        <v>-1.0789528896439831</v>
      </c>
      <c r="D304">
        <v>0.629</v>
      </c>
      <c r="E304">
        <v>0.89600000000000002</v>
      </c>
      <c r="F304">
        <v>9.5887665880132066E-71</v>
      </c>
    </row>
    <row r="305" spans="1:6" x14ac:dyDescent="0.35">
      <c r="A305" t="s">
        <v>124</v>
      </c>
      <c r="B305">
        <v>4.6333110207130801E-85</v>
      </c>
      <c r="C305">
        <v>-1.0801146718833767</v>
      </c>
      <c r="D305">
        <v>0.63800000000000001</v>
      </c>
      <c r="E305">
        <v>0.91900000000000004</v>
      </c>
      <c r="F305">
        <v>8.3288398908338324E-81</v>
      </c>
    </row>
    <row r="306" spans="1:6" x14ac:dyDescent="0.35">
      <c r="A306" t="s">
        <v>60</v>
      </c>
      <c r="B306">
        <v>3.1285739249148042E-78</v>
      </c>
      <c r="C306">
        <v>-1.0964223199238159</v>
      </c>
      <c r="D306">
        <v>0.111</v>
      </c>
      <c r="E306">
        <v>0.51</v>
      </c>
      <c r="F306">
        <v>5.6239244874268524E-74</v>
      </c>
    </row>
    <row r="307" spans="1:6" x14ac:dyDescent="0.35">
      <c r="A307" t="s">
        <v>76</v>
      </c>
      <c r="B307">
        <v>1.1601418821078688E-28</v>
      </c>
      <c r="C307">
        <v>-1.1022031800705525</v>
      </c>
      <c r="D307">
        <v>0.19800000000000001</v>
      </c>
      <c r="E307">
        <v>0.42499999999999999</v>
      </c>
      <c r="F307">
        <v>2.0854710472771049E-24</v>
      </c>
    </row>
    <row r="308" spans="1:6" x14ac:dyDescent="0.35">
      <c r="A308" t="s">
        <v>143</v>
      </c>
      <c r="B308">
        <v>6.5409379593226663E-70</v>
      </c>
      <c r="C308">
        <v>-1.1246596446850083</v>
      </c>
      <c r="D308">
        <v>0.622</v>
      </c>
      <c r="E308">
        <v>0.85</v>
      </c>
      <c r="F308">
        <v>1.1757990075678424E-65</v>
      </c>
    </row>
    <row r="309" spans="1:6" x14ac:dyDescent="0.35">
      <c r="A309" t="s">
        <v>112</v>
      </c>
      <c r="B309">
        <v>1.4411044702136317E-98</v>
      </c>
      <c r="C309">
        <v>-1.1285151828375755</v>
      </c>
      <c r="D309">
        <v>0.85899999999999999</v>
      </c>
      <c r="E309">
        <v>0.96499999999999997</v>
      </c>
      <c r="F309">
        <v>2.5905293956560241E-94</v>
      </c>
    </row>
    <row r="310" spans="1:6" x14ac:dyDescent="0.35">
      <c r="A310" t="s">
        <v>149</v>
      </c>
      <c r="B310">
        <v>5.1207032935962084E-67</v>
      </c>
      <c r="C310">
        <v>-1.1401741918246193</v>
      </c>
      <c r="D310">
        <v>0.36899999999999999</v>
      </c>
      <c r="E310">
        <v>0.72099999999999997</v>
      </c>
      <c r="F310">
        <v>9.2049762405685445E-63</v>
      </c>
    </row>
    <row r="311" spans="1:6" x14ac:dyDescent="0.35">
      <c r="A311" t="s">
        <v>153</v>
      </c>
      <c r="B311">
        <v>2.0876834176380767E-65</v>
      </c>
      <c r="C311">
        <v>-1.1509835790311858</v>
      </c>
      <c r="D311">
        <v>0.371</v>
      </c>
      <c r="E311">
        <v>0.71699999999999997</v>
      </c>
      <c r="F311">
        <v>3.7528197115462068E-61</v>
      </c>
    </row>
    <row r="312" spans="1:6" x14ac:dyDescent="0.35">
      <c r="A312" t="s">
        <v>136</v>
      </c>
      <c r="B312">
        <v>9.4373628314484248E-75</v>
      </c>
      <c r="C312">
        <v>-1.1518728084390024</v>
      </c>
      <c r="D312">
        <v>0.53900000000000003</v>
      </c>
      <c r="E312">
        <v>0.86</v>
      </c>
      <c r="F312">
        <v>1.6964603425811688E-70</v>
      </c>
    </row>
    <row r="313" spans="1:6" x14ac:dyDescent="0.35">
      <c r="A313" t="s">
        <v>317</v>
      </c>
      <c r="B313">
        <v>3.0548656924798504E-28</v>
      </c>
      <c r="C313">
        <v>-1.1559458900638544</v>
      </c>
      <c r="D313">
        <v>0.3</v>
      </c>
      <c r="E313">
        <v>0.54600000000000004</v>
      </c>
      <c r="F313">
        <v>5.4914265688017787E-24</v>
      </c>
    </row>
    <row r="314" spans="1:6" x14ac:dyDescent="0.35">
      <c r="A314" t="s">
        <v>121</v>
      </c>
      <c r="B314">
        <v>3.0626103667110819E-88</v>
      </c>
      <c r="C314">
        <v>-1.1610344364509819</v>
      </c>
      <c r="D314">
        <v>0.42899999999999999</v>
      </c>
      <c r="E314">
        <v>0.80400000000000005</v>
      </c>
      <c r="F314">
        <v>5.5053483951998411E-84</v>
      </c>
    </row>
    <row r="315" spans="1:6" x14ac:dyDescent="0.35">
      <c r="A315" t="s">
        <v>117</v>
      </c>
      <c r="B315">
        <v>1.0818456093827347E-92</v>
      </c>
      <c r="C315">
        <v>-1.1664635119962983</v>
      </c>
      <c r="D315">
        <v>0.219</v>
      </c>
      <c r="E315">
        <v>0.68799999999999994</v>
      </c>
      <c r="F315">
        <v>1.944725667426404E-88</v>
      </c>
    </row>
    <row r="316" spans="1:6" x14ac:dyDescent="0.35">
      <c r="A316" t="s">
        <v>9</v>
      </c>
      <c r="B316">
        <v>7.4383571198766216E-90</v>
      </c>
      <c r="C316">
        <v>-1.1708641201973493</v>
      </c>
      <c r="D316">
        <v>0.58499999999999996</v>
      </c>
      <c r="E316">
        <v>0.86499999999999999</v>
      </c>
      <c r="F316">
        <v>1.3371190758690214E-85</v>
      </c>
    </row>
    <row r="317" spans="1:6" x14ac:dyDescent="0.35">
      <c r="A317" t="s">
        <v>119</v>
      </c>
      <c r="B317">
        <v>8.3436628353353108E-89</v>
      </c>
      <c r="C317">
        <v>-1.1782530619036629</v>
      </c>
      <c r="D317">
        <v>0.73199999999999998</v>
      </c>
      <c r="E317">
        <v>0.95399999999999996</v>
      </c>
      <c r="F317">
        <v>1.4998568312798754E-84</v>
      </c>
    </row>
    <row r="318" spans="1:6" x14ac:dyDescent="0.35">
      <c r="A318" t="s">
        <v>118</v>
      </c>
      <c r="B318">
        <v>1.6086847244086426E-90</v>
      </c>
      <c r="C318">
        <v>-1.1835085367943099</v>
      </c>
      <c r="D318">
        <v>0.30399999999999999</v>
      </c>
      <c r="E318">
        <v>0.74199999999999999</v>
      </c>
      <c r="F318">
        <v>2.8917716605969758E-86</v>
      </c>
    </row>
    <row r="319" spans="1:6" x14ac:dyDescent="0.35">
      <c r="A319" t="s">
        <v>39</v>
      </c>
      <c r="B319">
        <v>1.6612576125927123E-74</v>
      </c>
      <c r="C319">
        <v>-1.2011692340510185</v>
      </c>
      <c r="D319">
        <v>0.48899999999999999</v>
      </c>
      <c r="E319">
        <v>0.81</v>
      </c>
      <c r="F319">
        <v>2.9862766843966599E-70</v>
      </c>
    </row>
    <row r="320" spans="1:6" x14ac:dyDescent="0.35">
      <c r="A320" t="s">
        <v>113</v>
      </c>
      <c r="B320">
        <v>1.960983232722499E-98</v>
      </c>
      <c r="C320">
        <v>-1.2122086252246476</v>
      </c>
      <c r="D320">
        <v>0.81599999999999995</v>
      </c>
      <c r="E320">
        <v>0.97299999999999998</v>
      </c>
      <c r="F320">
        <v>3.5250634591419642E-94</v>
      </c>
    </row>
    <row r="321" spans="1:6" x14ac:dyDescent="0.35">
      <c r="A321" t="s">
        <v>22</v>
      </c>
      <c r="B321">
        <v>1.4512549179499176E-120</v>
      </c>
      <c r="C321">
        <v>-1.2467495774442199</v>
      </c>
      <c r="D321">
        <v>0.97299999999999998</v>
      </c>
      <c r="E321">
        <v>0.99199999999999999</v>
      </c>
      <c r="F321">
        <v>2.6087758405067719E-116</v>
      </c>
    </row>
    <row r="322" spans="1:6" x14ac:dyDescent="0.35">
      <c r="A322" t="s">
        <v>73</v>
      </c>
      <c r="B322">
        <v>4.3553194721273226E-40</v>
      </c>
      <c r="C322">
        <v>-1.266052848297043</v>
      </c>
      <c r="D322">
        <v>0.48499999999999999</v>
      </c>
      <c r="E322">
        <v>0.70799999999999996</v>
      </c>
      <c r="F322">
        <v>7.8291222830960757E-36</v>
      </c>
    </row>
    <row r="323" spans="1:6" x14ac:dyDescent="0.35">
      <c r="A323" t="s">
        <v>150</v>
      </c>
      <c r="B323">
        <v>5.3164343776474547E-67</v>
      </c>
      <c r="C323">
        <v>-1.2703248507296996</v>
      </c>
      <c r="D323">
        <v>0.28199999999999997</v>
      </c>
      <c r="E323">
        <v>0.65600000000000003</v>
      </c>
      <c r="F323">
        <v>9.5568224372590645E-63</v>
      </c>
    </row>
    <row r="324" spans="1:6" x14ac:dyDescent="0.35">
      <c r="A324" t="s">
        <v>114</v>
      </c>
      <c r="B324">
        <v>2.6413302085243623E-98</v>
      </c>
      <c r="C324">
        <v>-1.2707428975172668</v>
      </c>
      <c r="D324">
        <v>0.57599999999999996</v>
      </c>
      <c r="E324">
        <v>0.92500000000000004</v>
      </c>
      <c r="F324">
        <v>4.7480551828433937E-94</v>
      </c>
    </row>
    <row r="325" spans="1:6" x14ac:dyDescent="0.35">
      <c r="A325" t="s">
        <v>109</v>
      </c>
      <c r="B325">
        <v>1.6165137181804942E-103</v>
      </c>
      <c r="C325">
        <v>-1.2797427311228371</v>
      </c>
      <c r="D325">
        <v>0.42899999999999999</v>
      </c>
      <c r="E325">
        <v>0.89200000000000002</v>
      </c>
      <c r="F325">
        <v>2.9058450598012564E-99</v>
      </c>
    </row>
    <row r="326" spans="1:6" x14ac:dyDescent="0.35">
      <c r="A326" t="s">
        <v>146</v>
      </c>
      <c r="B326">
        <v>2.7780197212299263E-68</v>
      </c>
      <c r="C326">
        <v>-1.2858574139306613</v>
      </c>
      <c r="D326">
        <v>0.88200000000000001</v>
      </c>
      <c r="E326">
        <v>0.96</v>
      </c>
      <c r="F326">
        <v>4.9937682508829153E-64</v>
      </c>
    </row>
    <row r="327" spans="1:6" x14ac:dyDescent="0.35">
      <c r="A327" t="s">
        <v>131</v>
      </c>
      <c r="B327">
        <v>2.1500602153657234E-76</v>
      </c>
      <c r="C327">
        <v>-1.2974011168922641</v>
      </c>
      <c r="D327">
        <v>0.498</v>
      </c>
      <c r="E327">
        <v>0.89</v>
      </c>
      <c r="F327">
        <v>3.8649482431414246E-72</v>
      </c>
    </row>
    <row r="328" spans="1:6" x14ac:dyDescent="0.35">
      <c r="A328" t="s">
        <v>106</v>
      </c>
      <c r="B328">
        <v>2.2253470451997397E-105</v>
      </c>
      <c r="C328">
        <v>-1.3016847475670343</v>
      </c>
      <c r="D328">
        <v>0.48599999999999999</v>
      </c>
      <c r="E328">
        <v>0.89</v>
      </c>
      <c r="F328">
        <v>4.0002838484510519E-101</v>
      </c>
    </row>
    <row r="329" spans="1:6" x14ac:dyDescent="0.35">
      <c r="A329" t="s">
        <v>70</v>
      </c>
      <c r="B329">
        <v>8.3769297631760684E-85</v>
      </c>
      <c r="C329">
        <v>-1.3096652688968131</v>
      </c>
      <c r="D329">
        <v>0.56999999999999995</v>
      </c>
      <c r="E329">
        <v>0.93300000000000005</v>
      </c>
      <c r="F329">
        <v>1.50583689422853E-80</v>
      </c>
    </row>
    <row r="330" spans="1:6" x14ac:dyDescent="0.35">
      <c r="A330" t="s">
        <v>24</v>
      </c>
      <c r="B330">
        <v>5.1248628124085716E-98</v>
      </c>
      <c r="C330">
        <v>-1.3743685149149287</v>
      </c>
      <c r="D330">
        <v>0.40799999999999997</v>
      </c>
      <c r="E330">
        <v>0.83499999999999996</v>
      </c>
      <c r="F330">
        <v>9.2124533915856481E-94</v>
      </c>
    </row>
    <row r="331" spans="1:6" x14ac:dyDescent="0.35">
      <c r="A331" t="s">
        <v>104</v>
      </c>
      <c r="B331">
        <v>3.4621264820881905E-109</v>
      </c>
      <c r="C331">
        <v>-1.4187114619605226</v>
      </c>
      <c r="D331">
        <v>0.54100000000000004</v>
      </c>
      <c r="E331">
        <v>0.93700000000000006</v>
      </c>
      <c r="F331">
        <v>6.2235185642017317E-105</v>
      </c>
    </row>
    <row r="332" spans="1:6" x14ac:dyDescent="0.35">
      <c r="A332" t="s">
        <v>108</v>
      </c>
      <c r="B332">
        <v>6.0904935343194646E-104</v>
      </c>
      <c r="C332">
        <v>-1.4213151553632553</v>
      </c>
      <c r="D332">
        <v>0.497</v>
      </c>
      <c r="E332">
        <v>0.91</v>
      </c>
      <c r="F332">
        <v>1.094827117729267E-99</v>
      </c>
    </row>
    <row r="333" spans="1:6" x14ac:dyDescent="0.35">
      <c r="A333" t="s">
        <v>46</v>
      </c>
      <c r="B333">
        <v>3.245738324691762E-111</v>
      </c>
      <c r="C333">
        <v>-1.4221196917786398</v>
      </c>
      <c r="D333">
        <v>0.19600000000000001</v>
      </c>
      <c r="E333">
        <v>0.72299999999999998</v>
      </c>
      <c r="F333">
        <v>5.8345392124659115E-107</v>
      </c>
    </row>
    <row r="334" spans="1:6" x14ac:dyDescent="0.35">
      <c r="A334" t="s">
        <v>48</v>
      </c>
      <c r="B334">
        <v>1.3934226932858521E-103</v>
      </c>
      <c r="C334">
        <v>-1.4243806081354184</v>
      </c>
      <c r="D334">
        <v>0.45900000000000002</v>
      </c>
      <c r="E334">
        <v>0.83799999999999997</v>
      </c>
      <c r="F334">
        <v>2.5048166334506478E-99</v>
      </c>
    </row>
    <row r="335" spans="1:6" x14ac:dyDescent="0.35">
      <c r="A335" t="s">
        <v>273</v>
      </c>
      <c r="B335">
        <v>3.7959791149837912E-35</v>
      </c>
      <c r="C335">
        <v>-1.4294401026305446</v>
      </c>
      <c r="D335">
        <v>0.504</v>
      </c>
      <c r="E335">
        <v>0.70199999999999996</v>
      </c>
      <c r="F335">
        <v>6.823652057094863E-31</v>
      </c>
    </row>
    <row r="336" spans="1:6" x14ac:dyDescent="0.35">
      <c r="A336" t="s">
        <v>127</v>
      </c>
      <c r="B336">
        <v>1.6205226661896259E-82</v>
      </c>
      <c r="C336">
        <v>-1.459783877061795</v>
      </c>
      <c r="D336">
        <v>0.307</v>
      </c>
      <c r="E336">
        <v>0.74399999999999999</v>
      </c>
      <c r="F336">
        <v>2.9130515447424714E-78</v>
      </c>
    </row>
    <row r="337" spans="1:6" x14ac:dyDescent="0.35">
      <c r="A337" t="s">
        <v>35</v>
      </c>
      <c r="B337">
        <v>5.3565216801708229E-108</v>
      </c>
      <c r="C337">
        <v>-1.4655834799333056</v>
      </c>
      <c r="D337">
        <v>0.253</v>
      </c>
      <c r="E337">
        <v>0.75600000000000001</v>
      </c>
      <c r="F337">
        <v>9.6288833722750716E-104</v>
      </c>
    </row>
    <row r="338" spans="1:6" x14ac:dyDescent="0.35">
      <c r="A338" t="s">
        <v>19</v>
      </c>
      <c r="B338">
        <v>1.0018335086884086E-102</v>
      </c>
      <c r="C338">
        <v>-1.4713611789810388</v>
      </c>
      <c r="D338">
        <v>0.53900000000000003</v>
      </c>
      <c r="E338">
        <v>0.89</v>
      </c>
      <c r="F338">
        <v>1.8008959152182832E-98</v>
      </c>
    </row>
    <row r="339" spans="1:6" x14ac:dyDescent="0.35">
      <c r="A339" t="s">
        <v>29</v>
      </c>
      <c r="B339">
        <v>2.8645039589945971E-125</v>
      </c>
      <c r="C339">
        <v>-1.4953068500452766</v>
      </c>
      <c r="D339">
        <v>0.73199999999999998</v>
      </c>
      <c r="E339">
        <v>0.94599999999999995</v>
      </c>
      <c r="F339">
        <v>5.1492323166886876E-121</v>
      </c>
    </row>
    <row r="340" spans="1:6" x14ac:dyDescent="0.35">
      <c r="A340" t="s">
        <v>68</v>
      </c>
      <c r="B340">
        <v>4.0486309092296449E-44</v>
      </c>
      <c r="C340">
        <v>-1.5233154822018053</v>
      </c>
      <c r="D340">
        <v>0.28799999999999998</v>
      </c>
      <c r="E340">
        <v>0.59599999999999997</v>
      </c>
      <c r="F340">
        <v>7.2778189224312099E-40</v>
      </c>
    </row>
    <row r="341" spans="1:6" x14ac:dyDescent="0.35">
      <c r="A341" t="s">
        <v>120</v>
      </c>
      <c r="B341">
        <v>1.1264240049502681E-88</v>
      </c>
      <c r="C341">
        <v>-1.5308247503724308</v>
      </c>
      <c r="D341">
        <v>0.217</v>
      </c>
      <c r="E341">
        <v>0.67500000000000004</v>
      </c>
      <c r="F341">
        <v>2.0248597912986018E-84</v>
      </c>
    </row>
    <row r="342" spans="1:6" x14ac:dyDescent="0.35">
      <c r="A342" t="s">
        <v>111</v>
      </c>
      <c r="B342">
        <v>6.7193102695560225E-99</v>
      </c>
      <c r="C342">
        <v>-1.5436085327053213</v>
      </c>
      <c r="D342">
        <v>0.39700000000000002</v>
      </c>
      <c r="E342">
        <v>0.81200000000000006</v>
      </c>
      <c r="F342">
        <v>1.2078632140553907E-94</v>
      </c>
    </row>
    <row r="343" spans="1:6" x14ac:dyDescent="0.35">
      <c r="A343" t="s">
        <v>103</v>
      </c>
      <c r="B343">
        <v>1.5578582079902209E-109</v>
      </c>
      <c r="C343">
        <v>-1.5538505227715103</v>
      </c>
      <c r="D343">
        <v>0.80800000000000005</v>
      </c>
      <c r="E343">
        <v>0.95399999999999996</v>
      </c>
      <c r="F343">
        <v>2.8004059146832213E-105</v>
      </c>
    </row>
    <row r="344" spans="1:6" x14ac:dyDescent="0.35">
      <c r="A344" t="s">
        <v>43</v>
      </c>
      <c r="B344">
        <v>1.2183058978569625E-123</v>
      </c>
      <c r="C344">
        <v>-1.569774303339694</v>
      </c>
      <c r="D344">
        <v>0.51800000000000002</v>
      </c>
      <c r="E344">
        <v>0.9</v>
      </c>
      <c r="F344">
        <v>2.1900266819876757E-119</v>
      </c>
    </row>
    <row r="345" spans="1:6" x14ac:dyDescent="0.35">
      <c r="A345" t="s">
        <v>102</v>
      </c>
      <c r="B345">
        <v>4.2294587536148575E-137</v>
      </c>
      <c r="C345">
        <v>-1.5788759070814598</v>
      </c>
      <c r="D345">
        <v>0.98299999999999998</v>
      </c>
      <c r="E345">
        <v>1</v>
      </c>
      <c r="F345">
        <v>7.6028750554980677E-133</v>
      </c>
    </row>
    <row r="346" spans="1:6" x14ac:dyDescent="0.35">
      <c r="A346" t="s">
        <v>86</v>
      </c>
      <c r="B346">
        <v>2.3223057074350633E-47</v>
      </c>
      <c r="C346">
        <v>-1.587914949387597</v>
      </c>
      <c r="D346">
        <v>9.9000000000000005E-2</v>
      </c>
      <c r="E346">
        <v>0.38100000000000001</v>
      </c>
      <c r="F346">
        <v>4.17457673968527E-43</v>
      </c>
    </row>
    <row r="347" spans="1:6" x14ac:dyDescent="0.35">
      <c r="A347" t="s">
        <v>107</v>
      </c>
      <c r="B347">
        <v>6.0029708022934403E-105</v>
      </c>
      <c r="C347">
        <v>-1.6270150954697944</v>
      </c>
      <c r="D347">
        <v>0.45400000000000001</v>
      </c>
      <c r="E347">
        <v>0.85599999999999998</v>
      </c>
      <c r="F347">
        <v>1.0790940314202688E-100</v>
      </c>
    </row>
    <row r="348" spans="1:6" x14ac:dyDescent="0.35">
      <c r="A348" t="s">
        <v>100</v>
      </c>
      <c r="B348">
        <v>6.9376861465702195E-140</v>
      </c>
      <c r="C348">
        <v>-1.6389340405115862</v>
      </c>
      <c r="D348">
        <v>0.73899999999999999</v>
      </c>
      <c r="E348">
        <v>0.95399999999999996</v>
      </c>
      <c r="F348">
        <v>1.2471184617074627E-135</v>
      </c>
    </row>
    <row r="349" spans="1:6" x14ac:dyDescent="0.35">
      <c r="A349" t="s">
        <v>25</v>
      </c>
      <c r="B349">
        <v>8.1797428290154723E-152</v>
      </c>
      <c r="C349">
        <v>-1.664345095978256</v>
      </c>
      <c r="D349">
        <v>0.97299999999999998</v>
      </c>
      <c r="E349">
        <v>1</v>
      </c>
      <c r="F349">
        <v>1.4703905709438212E-147</v>
      </c>
    </row>
    <row r="350" spans="1:6" x14ac:dyDescent="0.35">
      <c r="A350" t="s">
        <v>13</v>
      </c>
      <c r="B350">
        <v>3.2383402079929223E-169</v>
      </c>
      <c r="C350">
        <v>-1.7491460106305796</v>
      </c>
      <c r="D350">
        <v>0.98699999999999999</v>
      </c>
      <c r="E350">
        <v>0.998</v>
      </c>
      <c r="F350">
        <v>5.8212403578880773E-165</v>
      </c>
    </row>
    <row r="351" spans="1:6" x14ac:dyDescent="0.35">
      <c r="A351" t="s">
        <v>101</v>
      </c>
      <c r="B351">
        <v>1.4329777857874157E-138</v>
      </c>
      <c r="C351">
        <v>-1.8102298305468296</v>
      </c>
      <c r="D351">
        <v>0.79200000000000004</v>
      </c>
      <c r="E351">
        <v>0.97499999999999998</v>
      </c>
      <c r="F351">
        <v>2.5759208677314582E-134</v>
      </c>
    </row>
    <row r="352" spans="1:6" x14ac:dyDescent="0.35">
      <c r="A352" t="s">
        <v>42</v>
      </c>
      <c r="B352">
        <v>1.6988639268858955E-139</v>
      </c>
      <c r="C352">
        <v>-1.834341689062196</v>
      </c>
      <c r="D352">
        <v>0.81899999999999995</v>
      </c>
      <c r="E352">
        <v>0.98799999999999999</v>
      </c>
      <c r="F352">
        <v>3.0538777949700857E-135</v>
      </c>
    </row>
    <row r="353" spans="1:6" x14ac:dyDescent="0.35">
      <c r="A353" t="s">
        <v>34</v>
      </c>
      <c r="B353">
        <v>1.0506847403079898E-136</v>
      </c>
      <c r="C353">
        <v>-1.9385908652964714</v>
      </c>
      <c r="D353">
        <v>0.442</v>
      </c>
      <c r="E353">
        <v>0.91900000000000004</v>
      </c>
      <c r="F353">
        <v>1.8887108891776425E-132</v>
      </c>
    </row>
    <row r="354" spans="1:6" x14ac:dyDescent="0.35">
      <c r="A354" t="s">
        <v>99</v>
      </c>
      <c r="B354">
        <v>3.0283906071516911E-144</v>
      </c>
      <c r="C354">
        <v>-1.9783116664009355</v>
      </c>
      <c r="D354">
        <v>0.85299999999999998</v>
      </c>
      <c r="E354">
        <v>0.98299999999999998</v>
      </c>
      <c r="F354">
        <v>5.4438349554158798E-140</v>
      </c>
    </row>
    <row r="355" spans="1:6" x14ac:dyDescent="0.35">
      <c r="A355" t="s">
        <v>27</v>
      </c>
      <c r="B355">
        <v>1.6475476975007485E-140</v>
      </c>
      <c r="C355">
        <v>-1.9886917307650605</v>
      </c>
      <c r="D355">
        <v>0.308</v>
      </c>
      <c r="E355">
        <v>0.84599999999999997</v>
      </c>
      <c r="F355">
        <v>2.9616317410273454E-136</v>
      </c>
    </row>
    <row r="356" spans="1:6" x14ac:dyDescent="0.35">
      <c r="A356" t="s">
        <v>98</v>
      </c>
      <c r="B356">
        <v>4.8831250806700401E-151</v>
      </c>
      <c r="C356">
        <v>-2.1209597920429557</v>
      </c>
      <c r="D356">
        <v>0.76200000000000001</v>
      </c>
      <c r="E356">
        <v>0.98499999999999999</v>
      </c>
      <c r="F356">
        <v>8.7779056450124644E-147</v>
      </c>
    </row>
    <row r="357" spans="1:6" x14ac:dyDescent="0.35">
      <c r="A357" t="s">
        <v>32</v>
      </c>
      <c r="B357">
        <v>5.099533065263591E-143</v>
      </c>
      <c r="C357">
        <v>-2.2330927724932907</v>
      </c>
      <c r="D357">
        <v>0.46400000000000002</v>
      </c>
      <c r="E357">
        <v>0.92100000000000004</v>
      </c>
      <c r="F357">
        <v>9.1669206381178305E-139</v>
      </c>
    </row>
    <row r="358" spans="1:6" x14ac:dyDescent="0.35">
      <c r="A358" t="s">
        <v>12</v>
      </c>
      <c r="B358">
        <v>6.7160800142887126E-155</v>
      </c>
      <c r="C358">
        <v>-2.256371591397329</v>
      </c>
      <c r="D358">
        <v>0.81399999999999995</v>
      </c>
      <c r="E358">
        <v>0.98799999999999999</v>
      </c>
      <c r="F358">
        <v>1.207282543368539E-150</v>
      </c>
    </row>
    <row r="359" spans="1:6" x14ac:dyDescent="0.35">
      <c r="A359" t="s">
        <v>20</v>
      </c>
      <c r="B359">
        <v>1.0573073161972999E-162</v>
      </c>
      <c r="C359">
        <v>-2.2780579447916152</v>
      </c>
      <c r="D359">
        <v>0.97499999999999998</v>
      </c>
      <c r="E359">
        <v>0.998</v>
      </c>
      <c r="F359">
        <v>1.9006156315962664E-158</v>
      </c>
    </row>
    <row r="360" spans="1:6" x14ac:dyDescent="0.35">
      <c r="A360" t="s">
        <v>71</v>
      </c>
      <c r="B360">
        <v>7.4998058856501451E-96</v>
      </c>
      <c r="C360">
        <v>-2.7331255326251309</v>
      </c>
      <c r="D360">
        <v>0.17299999999999999</v>
      </c>
      <c r="E360">
        <v>0.64400000000000002</v>
      </c>
      <c r="F360">
        <v>1.34816510600447E-91</v>
      </c>
    </row>
    <row r="361" spans="1:6" x14ac:dyDescent="0.35">
      <c r="A361" t="s">
        <v>18</v>
      </c>
      <c r="B361">
        <v>1.4858609839916383E-166</v>
      </c>
      <c r="C361">
        <v>-2.8053853505791384</v>
      </c>
      <c r="D361">
        <v>0.153</v>
      </c>
      <c r="E361">
        <v>0.78700000000000003</v>
      </c>
      <c r="F361">
        <v>2.670983704823369E-162</v>
      </c>
    </row>
  </sheetData>
  <autoFilter ref="A1:F361" xr:uid="{00000000-0001-0000-0100-000000000000}">
    <filterColumn colId="5">
      <customFilters>
        <customFilter operator="lessThanOrEqual" val="0.05"/>
      </customFilters>
    </filterColumn>
    <sortState xmlns:xlrd2="http://schemas.microsoft.com/office/spreadsheetml/2017/richdata2" ref="A2:F361">
      <sortCondition descending="1" ref="C1:C36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F195"/>
  <sheetViews>
    <sheetView tabSelected="1" topLeftCell="A106" workbookViewId="0">
      <selection activeCell="C1" sqref="C1"/>
    </sheetView>
  </sheetViews>
  <sheetFormatPr defaultRowHeight="14.5" x14ac:dyDescent="0.35"/>
  <sheetData>
    <row r="1" spans="1:6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 x14ac:dyDescent="0.35">
      <c r="A2" t="s">
        <v>276</v>
      </c>
      <c r="B2">
        <v>1.5984094942894408E-38</v>
      </c>
      <c r="C2">
        <v>3.5085764694079309</v>
      </c>
      <c r="D2">
        <v>0.245</v>
      </c>
      <c r="E2">
        <v>1.2999999999999999E-2</v>
      </c>
      <c r="F2">
        <v>2.8733009069346988E-34</v>
      </c>
    </row>
    <row r="3" spans="1:6" x14ac:dyDescent="0.35">
      <c r="A3" t="s">
        <v>263</v>
      </c>
      <c r="B3">
        <v>1.2390839301947858E-37</v>
      </c>
      <c r="C3">
        <v>2.5669483536941566</v>
      </c>
      <c r="D3">
        <v>0.25800000000000001</v>
      </c>
      <c r="E3">
        <v>2.1999999999999999E-2</v>
      </c>
      <c r="F3">
        <v>2.2273772729181472E-33</v>
      </c>
    </row>
    <row r="4" spans="1:6" x14ac:dyDescent="0.35">
      <c r="A4" t="s">
        <v>84</v>
      </c>
      <c r="B4">
        <v>1.2822683241012952E-54</v>
      </c>
      <c r="C4">
        <v>2.4489494469689266</v>
      </c>
      <c r="D4">
        <v>0.50700000000000001</v>
      </c>
      <c r="E4">
        <v>0.13400000000000001</v>
      </c>
      <c r="F4">
        <v>2.3050055394044882E-50</v>
      </c>
    </row>
    <row r="5" spans="1:6" x14ac:dyDescent="0.35">
      <c r="A5" t="s">
        <v>90</v>
      </c>
      <c r="B5">
        <v>6.3148727275453855E-96</v>
      </c>
      <c r="C5">
        <v>2.1349220236399953</v>
      </c>
      <c r="D5">
        <v>0.79200000000000004</v>
      </c>
      <c r="E5">
        <v>0.31</v>
      </c>
      <c r="F5">
        <v>1.1351615215035585E-91</v>
      </c>
    </row>
    <row r="6" spans="1:6" x14ac:dyDescent="0.35">
      <c r="A6" t="s">
        <v>37</v>
      </c>
      <c r="B6">
        <v>8.8314507827438502E-98</v>
      </c>
      <c r="C6">
        <v>2.0223105292229873</v>
      </c>
      <c r="D6">
        <v>0.78700000000000003</v>
      </c>
      <c r="E6">
        <v>0.26500000000000001</v>
      </c>
      <c r="F6">
        <v>1.5875415927060345E-93</v>
      </c>
    </row>
    <row r="7" spans="1:6" x14ac:dyDescent="0.35">
      <c r="A7" t="s">
        <v>96</v>
      </c>
      <c r="B7">
        <v>3.7229133828665616E-95</v>
      </c>
      <c r="C7">
        <v>1.9157951488086193</v>
      </c>
      <c r="D7">
        <v>0.89700000000000002</v>
      </c>
      <c r="E7">
        <v>0.56200000000000006</v>
      </c>
      <c r="F7">
        <v>6.6923090970409308E-91</v>
      </c>
    </row>
    <row r="8" spans="1:6" x14ac:dyDescent="0.35">
      <c r="A8" t="s">
        <v>196</v>
      </c>
      <c r="B8">
        <v>2.7306025479746857E-42</v>
      </c>
      <c r="C8">
        <v>1.7521440892387514</v>
      </c>
      <c r="D8">
        <v>0.47099999999999997</v>
      </c>
      <c r="E8">
        <v>0.16800000000000001</v>
      </c>
      <c r="F8">
        <v>4.9085311402392952E-38</v>
      </c>
    </row>
    <row r="9" spans="1:6" x14ac:dyDescent="0.35">
      <c r="A9" t="s">
        <v>332</v>
      </c>
      <c r="B9">
        <v>9.3084339067392495E-23</v>
      </c>
      <c r="C9">
        <v>1.7029495863026995</v>
      </c>
      <c r="D9">
        <v>0.19500000000000001</v>
      </c>
      <c r="E9">
        <v>3.1E-2</v>
      </c>
      <c r="F9">
        <v>1.6732840790754475E-18</v>
      </c>
    </row>
    <row r="10" spans="1:6" x14ac:dyDescent="0.35">
      <c r="A10" t="s">
        <v>52</v>
      </c>
      <c r="B10">
        <v>5.6856110254507715E-46</v>
      </c>
      <c r="C10">
        <v>1.6959784593254865</v>
      </c>
      <c r="D10">
        <v>0.54800000000000004</v>
      </c>
      <c r="E10">
        <v>0.20100000000000001</v>
      </c>
      <c r="F10">
        <v>1.0220454379350307E-41</v>
      </c>
    </row>
    <row r="11" spans="1:6" x14ac:dyDescent="0.35">
      <c r="A11" t="s">
        <v>270</v>
      </c>
      <c r="B11">
        <v>1.9996412629527157E-35</v>
      </c>
      <c r="C11">
        <v>1.6955396685408139</v>
      </c>
      <c r="D11">
        <v>0.96</v>
      </c>
      <c r="E11">
        <v>0.94</v>
      </c>
      <c r="F11">
        <v>3.5945551342838015E-31</v>
      </c>
    </row>
    <row r="12" spans="1:6" x14ac:dyDescent="0.35">
      <c r="A12" t="s">
        <v>92</v>
      </c>
      <c r="B12">
        <v>5.4961314174958268E-42</v>
      </c>
      <c r="C12">
        <v>1.6529971473553398</v>
      </c>
      <c r="D12">
        <v>0.64400000000000002</v>
      </c>
      <c r="E12">
        <v>0.35099999999999998</v>
      </c>
      <c r="F12">
        <v>9.8798458360904977E-38</v>
      </c>
    </row>
    <row r="13" spans="1:6" x14ac:dyDescent="0.35">
      <c r="A13" t="s">
        <v>162</v>
      </c>
      <c r="B13">
        <v>4.9666524282240812E-53</v>
      </c>
      <c r="C13">
        <v>1.4856725246228235</v>
      </c>
      <c r="D13">
        <v>1</v>
      </c>
      <c r="E13">
        <v>0.999</v>
      </c>
      <c r="F13">
        <v>8.9280544049756086E-49</v>
      </c>
    </row>
    <row r="14" spans="1:6" x14ac:dyDescent="0.35">
      <c r="A14" t="s">
        <v>161</v>
      </c>
      <c r="B14">
        <v>3.8949376977332083E-65</v>
      </c>
      <c r="C14">
        <v>1.3865186044451221</v>
      </c>
      <c r="D14">
        <v>0.59399999999999997</v>
      </c>
      <c r="E14">
        <v>0.20699999999999999</v>
      </c>
      <c r="F14">
        <v>7.0015400054452152E-61</v>
      </c>
    </row>
    <row r="15" spans="1:6" x14ac:dyDescent="0.35">
      <c r="A15" t="s">
        <v>91</v>
      </c>
      <c r="B15">
        <v>5.9915850248166689E-68</v>
      </c>
      <c r="C15">
        <v>1.3603532025927056</v>
      </c>
      <c r="D15">
        <v>0.70199999999999996</v>
      </c>
      <c r="E15">
        <v>0.28999999999999998</v>
      </c>
      <c r="F15">
        <v>1.0770473240610444E-63</v>
      </c>
    </row>
    <row r="16" spans="1:6" x14ac:dyDescent="0.35">
      <c r="A16" t="s">
        <v>381</v>
      </c>
      <c r="B16">
        <v>4.4193312885977982E-24</v>
      </c>
      <c r="C16">
        <v>1.3218233690983556</v>
      </c>
      <c r="D16">
        <v>1</v>
      </c>
      <c r="E16">
        <v>0.999</v>
      </c>
      <c r="F16">
        <v>7.9441899243834021E-20</v>
      </c>
    </row>
    <row r="17" spans="1:6" x14ac:dyDescent="0.35">
      <c r="A17" t="s">
        <v>315</v>
      </c>
      <c r="B17">
        <v>5.3421593645714087E-47</v>
      </c>
      <c r="C17">
        <v>1.3166969810259328</v>
      </c>
      <c r="D17">
        <v>0.98599999999999999</v>
      </c>
      <c r="E17">
        <v>0.96599999999999997</v>
      </c>
      <c r="F17">
        <v>9.6030656737535638E-43</v>
      </c>
    </row>
    <row r="18" spans="1:6" x14ac:dyDescent="0.35">
      <c r="A18" t="s">
        <v>371</v>
      </c>
      <c r="B18">
        <v>1.5021090232663017E-6</v>
      </c>
      <c r="C18">
        <v>1.2789850012977158</v>
      </c>
      <c r="D18">
        <v>0.115</v>
      </c>
      <c r="E18">
        <v>4.8000000000000001E-2</v>
      </c>
      <c r="F18">
        <v>2.7001911802235039E-2</v>
      </c>
    </row>
    <row r="19" spans="1:6" x14ac:dyDescent="0.35">
      <c r="A19" t="s">
        <v>83</v>
      </c>
      <c r="B19">
        <v>2.0934540720105199E-60</v>
      </c>
      <c r="C19">
        <v>1.199411490920735</v>
      </c>
      <c r="D19">
        <v>0.76600000000000001</v>
      </c>
      <c r="E19">
        <v>0.42699999999999999</v>
      </c>
      <c r="F19">
        <v>3.7631930398461108E-56</v>
      </c>
    </row>
    <row r="20" spans="1:6" x14ac:dyDescent="0.35">
      <c r="A20" t="s">
        <v>160</v>
      </c>
      <c r="B20">
        <v>3.8833470300567019E-57</v>
      </c>
      <c r="C20">
        <v>1.1711347634233751</v>
      </c>
      <c r="D20">
        <v>0.95899999999999996</v>
      </c>
      <c r="E20">
        <v>0.82</v>
      </c>
      <c r="F20">
        <v>6.9807046212299274E-53</v>
      </c>
    </row>
    <row r="21" spans="1:6" x14ac:dyDescent="0.35">
      <c r="A21" t="s">
        <v>225</v>
      </c>
      <c r="B21">
        <v>5.6343206693957202E-38</v>
      </c>
      <c r="C21">
        <v>1.1672430516587444</v>
      </c>
      <c r="D21">
        <v>0.40500000000000003</v>
      </c>
      <c r="E21">
        <v>0.11899999999999999</v>
      </c>
      <c r="F21">
        <v>1.0128254835305746E-33</v>
      </c>
    </row>
    <row r="22" spans="1:6" x14ac:dyDescent="0.35">
      <c r="A22" t="s">
        <v>176</v>
      </c>
      <c r="B22">
        <v>1.7285040921288181E-45</v>
      </c>
      <c r="C22">
        <v>1.1378683567504104</v>
      </c>
      <c r="D22">
        <v>0.495</v>
      </c>
      <c r="E22">
        <v>0.17299999999999999</v>
      </c>
      <c r="F22">
        <v>3.1071589560107634E-41</v>
      </c>
    </row>
    <row r="23" spans="1:6" x14ac:dyDescent="0.35">
      <c r="A23" t="s">
        <v>245</v>
      </c>
      <c r="B23">
        <v>6.0270147535669427E-42</v>
      </c>
      <c r="C23">
        <v>1.0954959135610158</v>
      </c>
      <c r="D23">
        <v>0.39</v>
      </c>
      <c r="E23">
        <v>0.10299999999999999</v>
      </c>
      <c r="F23">
        <v>1.0834161721011937E-37</v>
      </c>
    </row>
    <row r="24" spans="1:6" x14ac:dyDescent="0.35">
      <c r="A24" t="s">
        <v>14</v>
      </c>
      <c r="B24">
        <v>7.4749328578216459E-49</v>
      </c>
      <c r="C24">
        <v>1.0872009160006557</v>
      </c>
      <c r="D24">
        <v>0.70599999999999996</v>
      </c>
      <c r="E24">
        <v>0.32100000000000001</v>
      </c>
      <c r="F24">
        <v>1.343693930522019E-44</v>
      </c>
    </row>
    <row r="25" spans="1:6" x14ac:dyDescent="0.35">
      <c r="A25" t="s">
        <v>186</v>
      </c>
      <c r="B25">
        <v>3.195018140401334E-40</v>
      </c>
      <c r="C25">
        <v>1.0653268624351842</v>
      </c>
      <c r="D25">
        <v>0.629</v>
      </c>
      <c r="E25">
        <v>0.318</v>
      </c>
      <c r="F25">
        <v>5.7433646091854379E-36</v>
      </c>
    </row>
    <row r="26" spans="1:6" x14ac:dyDescent="0.35">
      <c r="A26" t="s">
        <v>205</v>
      </c>
      <c r="B26">
        <v>1.3477474299693178E-45</v>
      </c>
      <c r="C26">
        <v>1.025696431743675</v>
      </c>
      <c r="D26">
        <v>0.80900000000000005</v>
      </c>
      <c r="E26">
        <v>0.58499999999999996</v>
      </c>
      <c r="F26">
        <v>2.4227107801128455E-41</v>
      </c>
    </row>
    <row r="27" spans="1:6" x14ac:dyDescent="0.35">
      <c r="A27" t="s">
        <v>243</v>
      </c>
      <c r="B27">
        <v>4.1515598992374934E-40</v>
      </c>
      <c r="C27">
        <v>0.98241125297020715</v>
      </c>
      <c r="D27">
        <v>0.30599999999999999</v>
      </c>
      <c r="E27">
        <v>4.2999999999999997E-2</v>
      </c>
      <c r="F27">
        <v>7.4628440748693184E-36</v>
      </c>
    </row>
    <row r="28" spans="1:6" x14ac:dyDescent="0.35">
      <c r="A28" t="s">
        <v>31</v>
      </c>
      <c r="B28">
        <v>1.1969411178709404E-63</v>
      </c>
      <c r="C28">
        <v>0.98193731866393108</v>
      </c>
      <c r="D28">
        <v>0.98199999999999998</v>
      </c>
      <c r="E28">
        <v>0.80400000000000005</v>
      </c>
      <c r="F28">
        <v>2.1516213534848026E-59</v>
      </c>
    </row>
    <row r="29" spans="1:6" x14ac:dyDescent="0.35">
      <c r="A29" t="s">
        <v>326</v>
      </c>
      <c r="B29">
        <v>5.7291808560938227E-39</v>
      </c>
      <c r="C29">
        <v>0.97473990169249047</v>
      </c>
      <c r="D29">
        <v>0.69499999999999995</v>
      </c>
      <c r="E29">
        <v>0.42099999999999999</v>
      </c>
      <c r="F29">
        <v>1.0298775506914256E-34</v>
      </c>
    </row>
    <row r="30" spans="1:6" x14ac:dyDescent="0.35">
      <c r="A30" t="s">
        <v>51</v>
      </c>
      <c r="B30">
        <v>6.1287447383198187E-48</v>
      </c>
      <c r="C30">
        <v>0.94018846699174041</v>
      </c>
      <c r="D30">
        <v>0.98099999999999998</v>
      </c>
      <c r="E30">
        <v>0.82</v>
      </c>
      <c r="F30">
        <v>1.1017031541603707E-43</v>
      </c>
    </row>
    <row r="31" spans="1:6" x14ac:dyDescent="0.35">
      <c r="A31" t="s">
        <v>338</v>
      </c>
      <c r="B31">
        <v>5.050066879099545E-33</v>
      </c>
      <c r="C31">
        <v>0.92997558175460471</v>
      </c>
      <c r="D31">
        <v>0.76500000000000001</v>
      </c>
      <c r="E31">
        <v>0.56200000000000006</v>
      </c>
      <c r="F31">
        <v>9.0780002218693427E-29</v>
      </c>
    </row>
    <row r="32" spans="1:6" x14ac:dyDescent="0.35">
      <c r="A32" t="s">
        <v>228</v>
      </c>
      <c r="B32">
        <v>1.798341190687921E-81</v>
      </c>
      <c r="C32">
        <v>0.91158169990889093</v>
      </c>
      <c r="D32">
        <v>0.78100000000000003</v>
      </c>
      <c r="E32">
        <v>0.34699999999999998</v>
      </c>
      <c r="F32">
        <v>3.2326981243806066E-77</v>
      </c>
    </row>
    <row r="33" spans="1:6" x14ac:dyDescent="0.35">
      <c r="A33" t="s">
        <v>15</v>
      </c>
      <c r="B33">
        <v>6.8318181924523054E-40</v>
      </c>
      <c r="C33">
        <v>0.90995345392949289</v>
      </c>
      <c r="D33">
        <v>0.69099999999999995</v>
      </c>
      <c r="E33">
        <v>0.36599999999999999</v>
      </c>
      <c r="F33">
        <v>1.2280876382752265E-35</v>
      </c>
    </row>
    <row r="34" spans="1:6" x14ac:dyDescent="0.35">
      <c r="A34" t="s">
        <v>327</v>
      </c>
      <c r="B34">
        <v>1.2660404237794803E-28</v>
      </c>
      <c r="C34">
        <v>0.90392398762599346</v>
      </c>
      <c r="D34">
        <v>0.82199999999999995</v>
      </c>
      <c r="E34">
        <v>0.69499999999999995</v>
      </c>
      <c r="F34">
        <v>2.2758342657859938E-24</v>
      </c>
    </row>
    <row r="35" spans="1:6" x14ac:dyDescent="0.35">
      <c r="A35" t="s">
        <v>190</v>
      </c>
      <c r="B35">
        <v>2.7314322605776878E-36</v>
      </c>
      <c r="C35">
        <v>0.89167090704912311</v>
      </c>
      <c r="D35">
        <v>0.437</v>
      </c>
      <c r="E35">
        <v>0.155</v>
      </c>
      <c r="F35">
        <v>4.9100226316144515E-32</v>
      </c>
    </row>
    <row r="36" spans="1:6" x14ac:dyDescent="0.35">
      <c r="A36" t="s">
        <v>389</v>
      </c>
      <c r="B36">
        <v>2.9455004444750195E-75</v>
      </c>
      <c r="C36">
        <v>0.88876339702153917</v>
      </c>
      <c r="D36">
        <v>0.96699999999999997</v>
      </c>
      <c r="E36">
        <v>0.77400000000000002</v>
      </c>
      <c r="F36">
        <v>5.2948315989882949E-71</v>
      </c>
    </row>
    <row r="37" spans="1:6" x14ac:dyDescent="0.35">
      <c r="A37" t="s">
        <v>374</v>
      </c>
      <c r="B37">
        <v>2.4273388775035606E-6</v>
      </c>
      <c r="C37">
        <v>0.88856923006300315</v>
      </c>
      <c r="D37">
        <v>0.24199999999999999</v>
      </c>
      <c r="E37">
        <v>0.15</v>
      </c>
      <c r="F37">
        <v>4.3633843662004006E-2</v>
      </c>
    </row>
    <row r="38" spans="1:6" x14ac:dyDescent="0.35">
      <c r="A38" t="s">
        <v>33</v>
      </c>
      <c r="B38">
        <v>7.2686429690498796E-83</v>
      </c>
      <c r="C38">
        <v>0.88850246118289133</v>
      </c>
      <c r="D38">
        <v>0.72599999999999998</v>
      </c>
      <c r="E38">
        <v>0.251</v>
      </c>
      <c r="F38">
        <v>1.3066112601164063E-78</v>
      </c>
    </row>
    <row r="39" spans="1:6" x14ac:dyDescent="0.35">
      <c r="A39" t="s">
        <v>26</v>
      </c>
      <c r="B39">
        <v>4.9338392049533999E-28</v>
      </c>
      <c r="C39">
        <v>0.87418568533627727</v>
      </c>
      <c r="D39">
        <v>0.97699999999999998</v>
      </c>
      <c r="E39">
        <v>0.91100000000000003</v>
      </c>
      <c r="F39">
        <v>8.8690693548242312E-24</v>
      </c>
    </row>
    <row r="40" spans="1:6" x14ac:dyDescent="0.35">
      <c r="A40" t="s">
        <v>259</v>
      </c>
      <c r="B40">
        <v>1.4893491539422866E-32</v>
      </c>
      <c r="C40">
        <v>0.87370297090419013</v>
      </c>
      <c r="D40">
        <v>0.54100000000000004</v>
      </c>
      <c r="E40">
        <v>0.27100000000000002</v>
      </c>
      <c r="F40">
        <v>2.6772540391266542E-28</v>
      </c>
    </row>
    <row r="41" spans="1:6" x14ac:dyDescent="0.35">
      <c r="A41" t="s">
        <v>375</v>
      </c>
      <c r="B41">
        <v>1.2590787398955667E-30</v>
      </c>
      <c r="C41">
        <v>0.86830060646964036</v>
      </c>
      <c r="D41">
        <v>0.98099999999999998</v>
      </c>
      <c r="E41">
        <v>0.96299999999999997</v>
      </c>
      <c r="F41">
        <v>2.2633199428362708E-26</v>
      </c>
    </row>
    <row r="42" spans="1:6" x14ac:dyDescent="0.35">
      <c r="A42" t="s">
        <v>58</v>
      </c>
      <c r="B42">
        <v>4.6716809257506214E-65</v>
      </c>
      <c r="C42">
        <v>0.86672354520261818</v>
      </c>
      <c r="D42">
        <v>0.76200000000000001</v>
      </c>
      <c r="E42">
        <v>0.35099999999999998</v>
      </c>
      <c r="F42">
        <v>8.397813632129317E-61</v>
      </c>
    </row>
    <row r="43" spans="1:6" x14ac:dyDescent="0.35">
      <c r="A43" t="s">
        <v>55</v>
      </c>
      <c r="B43">
        <v>1.3720855098338186E-43</v>
      </c>
      <c r="C43">
        <v>0.86446878251216797</v>
      </c>
      <c r="D43">
        <v>0.88200000000000001</v>
      </c>
      <c r="E43">
        <v>0.63500000000000001</v>
      </c>
      <c r="F43">
        <v>2.4664609124772722E-39</v>
      </c>
    </row>
    <row r="44" spans="1:6" x14ac:dyDescent="0.35">
      <c r="A44" t="s">
        <v>105</v>
      </c>
      <c r="B44">
        <v>2.4993539744404192E-88</v>
      </c>
      <c r="C44">
        <v>0.86405128008509902</v>
      </c>
      <c r="D44">
        <v>0.999</v>
      </c>
      <c r="E44">
        <v>0.98499999999999999</v>
      </c>
      <c r="F44">
        <v>4.4928387044540979E-84</v>
      </c>
    </row>
    <row r="45" spans="1:6" x14ac:dyDescent="0.35">
      <c r="A45" t="s">
        <v>194</v>
      </c>
      <c r="B45">
        <v>2.5398875021047892E-42</v>
      </c>
      <c r="C45">
        <v>0.85979239101712013</v>
      </c>
      <c r="D45">
        <v>0.63200000000000001</v>
      </c>
      <c r="E45">
        <v>0.317</v>
      </c>
      <c r="F45">
        <v>4.5657017737835688E-38</v>
      </c>
    </row>
    <row r="46" spans="1:6" x14ac:dyDescent="0.35">
      <c r="A46" t="s">
        <v>64</v>
      </c>
      <c r="B46">
        <v>9.1478112872166124E-26</v>
      </c>
      <c r="C46">
        <v>0.83884971018950893</v>
      </c>
      <c r="D46">
        <v>0.40699999999999997</v>
      </c>
      <c r="E46">
        <v>0.156</v>
      </c>
      <c r="F46">
        <v>1.6444105569900582E-21</v>
      </c>
    </row>
    <row r="47" spans="1:6" x14ac:dyDescent="0.35">
      <c r="A47" t="s">
        <v>376</v>
      </c>
      <c r="B47">
        <v>7.066883105923085E-12</v>
      </c>
      <c r="C47">
        <v>0.82212114787779866</v>
      </c>
      <c r="D47">
        <v>0.33200000000000002</v>
      </c>
      <c r="E47">
        <v>0.18</v>
      </c>
      <c r="F47">
        <v>1.2703429071207338E-7</v>
      </c>
    </row>
    <row r="48" spans="1:6" x14ac:dyDescent="0.35">
      <c r="A48" t="s">
        <v>133</v>
      </c>
      <c r="B48">
        <v>5.2599474537443598E-47</v>
      </c>
      <c r="C48">
        <v>0.80424031393205375</v>
      </c>
      <c r="D48">
        <v>0.93200000000000005</v>
      </c>
      <c r="E48">
        <v>0.79600000000000004</v>
      </c>
      <c r="F48">
        <v>9.4552815428508607E-43</v>
      </c>
    </row>
    <row r="49" spans="1:6" x14ac:dyDescent="0.35">
      <c r="A49" t="s">
        <v>384</v>
      </c>
      <c r="B49">
        <v>3.6499006639792769E-9</v>
      </c>
      <c r="C49">
        <v>0.80081703596773457</v>
      </c>
      <c r="D49">
        <v>0.41599999999999998</v>
      </c>
      <c r="E49">
        <v>0.29599999999999999</v>
      </c>
      <c r="F49">
        <v>6.561061433569148E-5</v>
      </c>
    </row>
    <row r="50" spans="1:6" x14ac:dyDescent="0.35">
      <c r="A50" t="s">
        <v>341</v>
      </c>
      <c r="B50">
        <v>1.9939866457062992E-22</v>
      </c>
      <c r="C50">
        <v>0.79079255755708877</v>
      </c>
      <c r="D50">
        <v>0.28000000000000003</v>
      </c>
      <c r="E50">
        <v>8.7999999999999995E-2</v>
      </c>
      <c r="F50">
        <v>3.5843903943216432E-18</v>
      </c>
    </row>
    <row r="51" spans="1:6" x14ac:dyDescent="0.35">
      <c r="A51" t="s">
        <v>386</v>
      </c>
      <c r="B51">
        <v>7.9198156810096851E-87</v>
      </c>
      <c r="C51">
        <v>0.78534009745673661</v>
      </c>
      <c r="D51">
        <v>0.99</v>
      </c>
      <c r="E51">
        <v>0.95199999999999996</v>
      </c>
      <c r="F51">
        <v>1.423666066818301E-82</v>
      </c>
    </row>
    <row r="52" spans="1:6" x14ac:dyDescent="0.35">
      <c r="A52" t="s">
        <v>397</v>
      </c>
      <c r="B52">
        <v>9.7658049664849251E-13</v>
      </c>
      <c r="C52">
        <v>0.78476370434058729</v>
      </c>
      <c r="D52">
        <v>0.247</v>
      </c>
      <c r="E52">
        <v>0.11</v>
      </c>
      <c r="F52">
        <v>1.75550110077533E-8</v>
      </c>
    </row>
    <row r="53" spans="1:6" x14ac:dyDescent="0.35">
      <c r="A53" t="s">
        <v>252</v>
      </c>
      <c r="B53">
        <v>1.3970462517967606E-34</v>
      </c>
      <c r="C53">
        <v>0.78179908949979771</v>
      </c>
      <c r="D53">
        <v>0.81599999999999995</v>
      </c>
      <c r="E53">
        <v>0.60599999999999998</v>
      </c>
      <c r="F53">
        <v>2.511330342229857E-30</v>
      </c>
    </row>
    <row r="54" spans="1:6" x14ac:dyDescent="0.35">
      <c r="A54" t="s">
        <v>354</v>
      </c>
      <c r="B54">
        <v>2.7726703087802729E-12</v>
      </c>
      <c r="C54">
        <v>0.77807178534374244</v>
      </c>
      <c r="D54">
        <v>0.20799999999999999</v>
      </c>
      <c r="E54">
        <v>8.5000000000000006E-2</v>
      </c>
      <c r="F54">
        <v>4.9841521470634184E-8</v>
      </c>
    </row>
    <row r="55" spans="1:6" x14ac:dyDescent="0.35">
      <c r="A55" t="s">
        <v>232</v>
      </c>
      <c r="B55">
        <v>2.3203598283223063E-33</v>
      </c>
      <c r="C55">
        <v>0.77776818464294173</v>
      </c>
      <c r="D55">
        <v>0.34799999999999998</v>
      </c>
      <c r="E55">
        <v>9.5000000000000001E-2</v>
      </c>
      <c r="F55">
        <v>4.1710788273921778E-29</v>
      </c>
    </row>
    <row r="56" spans="1:6" x14ac:dyDescent="0.35">
      <c r="A56" t="s">
        <v>393</v>
      </c>
      <c r="B56">
        <v>2.8923368485215376E-33</v>
      </c>
      <c r="C56">
        <v>0.77237589160695119</v>
      </c>
      <c r="D56">
        <v>0.59599999999999997</v>
      </c>
      <c r="E56">
        <v>0.318</v>
      </c>
      <c r="F56">
        <v>5.1992647189023163E-29</v>
      </c>
    </row>
    <row r="57" spans="1:6" x14ac:dyDescent="0.35">
      <c r="A57" t="s">
        <v>154</v>
      </c>
      <c r="B57">
        <v>1.5978150782365912E-37</v>
      </c>
      <c r="C57">
        <v>0.77186289173602496</v>
      </c>
      <c r="D57">
        <v>0.432</v>
      </c>
      <c r="E57">
        <v>0.13500000000000001</v>
      </c>
      <c r="F57">
        <v>2.8722323846380963E-33</v>
      </c>
    </row>
    <row r="58" spans="1:6" x14ac:dyDescent="0.35">
      <c r="A58" t="s">
        <v>390</v>
      </c>
      <c r="B58">
        <v>3.8252735556406083E-49</v>
      </c>
      <c r="C58">
        <v>0.75903244225919264</v>
      </c>
      <c r="D58">
        <v>0.66800000000000004</v>
      </c>
      <c r="E58">
        <v>0.311</v>
      </c>
      <c r="F58">
        <v>6.8763117436195581E-45</v>
      </c>
    </row>
    <row r="59" spans="1:6" x14ac:dyDescent="0.35">
      <c r="A59" t="s">
        <v>50</v>
      </c>
      <c r="B59">
        <v>2.3893656595715992E-38</v>
      </c>
      <c r="C59">
        <v>0.75028959585994381</v>
      </c>
      <c r="D59">
        <v>0.80200000000000005</v>
      </c>
      <c r="E59">
        <v>0.53300000000000003</v>
      </c>
      <c r="F59">
        <v>4.2951237096459063E-34</v>
      </c>
    </row>
    <row r="60" spans="1:6" x14ac:dyDescent="0.35">
      <c r="A60" t="s">
        <v>59</v>
      </c>
      <c r="B60">
        <v>6.0649123423949462E-35</v>
      </c>
      <c r="C60">
        <v>0.74698274522354868</v>
      </c>
      <c r="D60">
        <v>1</v>
      </c>
      <c r="E60">
        <v>0.999</v>
      </c>
      <c r="F60">
        <v>1.0902286426689155E-30</v>
      </c>
    </row>
    <row r="61" spans="1:6" x14ac:dyDescent="0.35">
      <c r="A61" t="s">
        <v>247</v>
      </c>
      <c r="B61">
        <v>4.3218151278654575E-23</v>
      </c>
      <c r="C61">
        <v>0.73512191622037804</v>
      </c>
      <c r="D61">
        <v>0.29099999999999998</v>
      </c>
      <c r="E61">
        <v>9.1999999999999998E-2</v>
      </c>
      <c r="F61">
        <v>7.7688948738509464E-19</v>
      </c>
    </row>
    <row r="62" spans="1:6" x14ac:dyDescent="0.35">
      <c r="A62" t="s">
        <v>356</v>
      </c>
      <c r="B62">
        <v>4.4459364060938847E-17</v>
      </c>
      <c r="C62">
        <v>0.7332664949613481</v>
      </c>
      <c r="D62">
        <v>0.378</v>
      </c>
      <c r="E62">
        <v>0.19500000000000001</v>
      </c>
      <c r="F62">
        <v>7.9920152835943668E-13</v>
      </c>
    </row>
    <row r="63" spans="1:6" x14ac:dyDescent="0.35">
      <c r="A63" t="s">
        <v>23</v>
      </c>
      <c r="B63">
        <v>1.0081735944044959E-37</v>
      </c>
      <c r="C63">
        <v>0.72268766888152447</v>
      </c>
      <c r="D63">
        <v>0.84599999999999997</v>
      </c>
      <c r="E63">
        <v>0.59099999999999997</v>
      </c>
      <c r="F63">
        <v>1.8122928533015218E-33</v>
      </c>
    </row>
    <row r="64" spans="1:6" x14ac:dyDescent="0.35">
      <c r="A64" t="s">
        <v>218</v>
      </c>
      <c r="B64">
        <v>3.0949377999755623E-28</v>
      </c>
      <c r="C64">
        <v>0.72193270054171266</v>
      </c>
      <c r="D64">
        <v>0.379</v>
      </c>
      <c r="E64">
        <v>0.13200000000000001</v>
      </c>
      <c r="F64">
        <v>5.5634601892360704E-24</v>
      </c>
    </row>
    <row r="65" spans="1:6" x14ac:dyDescent="0.35">
      <c r="A65" t="s">
        <v>238</v>
      </c>
      <c r="B65">
        <v>1.7360019968966559E-35</v>
      </c>
      <c r="C65">
        <v>0.71926739296579534</v>
      </c>
      <c r="D65">
        <v>0.73899999999999999</v>
      </c>
      <c r="E65">
        <v>0.49299999999999999</v>
      </c>
      <c r="F65">
        <v>3.1206371896214286E-31</v>
      </c>
    </row>
    <row r="66" spans="1:6" hidden="1" x14ac:dyDescent="0.35">
      <c r="A66" t="s">
        <v>385</v>
      </c>
      <c r="B66">
        <v>0.29324906954161784</v>
      </c>
      <c r="C66">
        <v>0.71063375474845758</v>
      </c>
      <c r="D66">
        <v>0.41</v>
      </c>
      <c r="E66">
        <v>0.40799999999999997</v>
      </c>
      <c r="F66">
        <v>1</v>
      </c>
    </row>
    <row r="67" spans="1:6" x14ac:dyDescent="0.35">
      <c r="A67" t="s">
        <v>387</v>
      </c>
      <c r="B67">
        <v>8.5554784631735664E-84</v>
      </c>
      <c r="C67">
        <v>0.70024107808341807</v>
      </c>
      <c r="D67">
        <v>0.99299999999999999</v>
      </c>
      <c r="E67">
        <v>0.99</v>
      </c>
      <c r="F67">
        <v>1.5379328085400802E-79</v>
      </c>
    </row>
    <row r="68" spans="1:6" x14ac:dyDescent="0.35">
      <c r="A68" t="s">
        <v>17</v>
      </c>
      <c r="B68">
        <v>1.6969712270206306E-24</v>
      </c>
      <c r="C68">
        <v>0.69675552516853179</v>
      </c>
      <c r="D68">
        <v>0.56499999999999995</v>
      </c>
      <c r="E68">
        <v>0.28899999999999998</v>
      </c>
      <c r="F68">
        <v>3.0504754776922854E-20</v>
      </c>
    </row>
    <row r="69" spans="1:6" x14ac:dyDescent="0.35">
      <c r="A69" t="s">
        <v>8</v>
      </c>
      <c r="B69">
        <v>2.17400545379741E-71</v>
      </c>
      <c r="C69">
        <v>0.67243197204984018</v>
      </c>
      <c r="D69">
        <v>0.997</v>
      </c>
      <c r="E69">
        <v>0.98799999999999999</v>
      </c>
      <c r="F69">
        <v>3.907992203746224E-67</v>
      </c>
    </row>
    <row r="70" spans="1:6" x14ac:dyDescent="0.35">
      <c r="A70" t="s">
        <v>189</v>
      </c>
      <c r="B70">
        <v>1.8037626515972933E-32</v>
      </c>
      <c r="C70">
        <v>0.67185405762788086</v>
      </c>
      <c r="D70">
        <v>0.755</v>
      </c>
      <c r="E70">
        <v>0.46300000000000002</v>
      </c>
      <c r="F70">
        <v>3.2424437425112943E-28</v>
      </c>
    </row>
    <row r="71" spans="1:6" hidden="1" x14ac:dyDescent="0.35">
      <c r="A71" t="s">
        <v>399</v>
      </c>
      <c r="B71">
        <v>3.0163268728316482E-6</v>
      </c>
      <c r="C71">
        <v>0.64616802587292832</v>
      </c>
      <c r="D71">
        <v>0.47699999999999998</v>
      </c>
      <c r="E71">
        <v>0.38700000000000001</v>
      </c>
      <c r="F71">
        <v>5.4221491866021709E-2</v>
      </c>
    </row>
    <row r="72" spans="1:6" x14ac:dyDescent="0.35">
      <c r="A72" t="s">
        <v>30</v>
      </c>
      <c r="B72">
        <v>1.2400617757383018E-52</v>
      </c>
      <c r="C72">
        <v>0.64411813244404326</v>
      </c>
      <c r="D72">
        <v>0.58599999999999997</v>
      </c>
      <c r="E72">
        <v>0.192</v>
      </c>
      <c r="F72">
        <v>2.2291350480671713E-48</v>
      </c>
    </row>
    <row r="73" spans="1:6" x14ac:dyDescent="0.35">
      <c r="A73" t="s">
        <v>364</v>
      </c>
      <c r="B73">
        <v>5.8962315874377276E-16</v>
      </c>
      <c r="C73">
        <v>0.63613698625914128</v>
      </c>
      <c r="D73">
        <v>0.13900000000000001</v>
      </c>
      <c r="E73">
        <v>2.1999999999999999E-2</v>
      </c>
      <c r="F73">
        <v>1.059906590157806E-11</v>
      </c>
    </row>
    <row r="74" spans="1:6" x14ac:dyDescent="0.35">
      <c r="A74" t="s">
        <v>266</v>
      </c>
      <c r="B74">
        <v>2.0232119224460123E-30</v>
      </c>
      <c r="C74">
        <v>0.62528956739576225</v>
      </c>
      <c r="D74">
        <v>0.47199999999999998</v>
      </c>
      <c r="E74">
        <v>0.20100000000000001</v>
      </c>
      <c r="F74">
        <v>3.6369257517889516E-26</v>
      </c>
    </row>
    <row r="75" spans="1:6" x14ac:dyDescent="0.35">
      <c r="A75" t="s">
        <v>275</v>
      </c>
      <c r="B75">
        <v>5.1115162036247873E-21</v>
      </c>
      <c r="C75">
        <v>0.61982920142520903</v>
      </c>
      <c r="D75">
        <v>0.503</v>
      </c>
      <c r="E75">
        <v>0.28899999999999998</v>
      </c>
      <c r="F75">
        <v>9.1884615276359172E-17</v>
      </c>
    </row>
    <row r="76" spans="1:6" x14ac:dyDescent="0.35">
      <c r="A76" t="s">
        <v>191</v>
      </c>
      <c r="B76">
        <v>1.5975960576818238E-24</v>
      </c>
      <c r="C76">
        <v>0.61947401278251846</v>
      </c>
      <c r="D76">
        <v>0.54100000000000004</v>
      </c>
      <c r="E76">
        <v>0.26300000000000001</v>
      </c>
      <c r="F76">
        <v>2.8718386732888462E-20</v>
      </c>
    </row>
    <row r="77" spans="1:6" x14ac:dyDescent="0.35">
      <c r="A77" t="s">
        <v>211</v>
      </c>
      <c r="B77">
        <v>7.4984641461516281E-29</v>
      </c>
      <c r="C77">
        <v>0.61541408095143701</v>
      </c>
      <c r="D77">
        <v>0.92600000000000005</v>
      </c>
      <c r="E77">
        <v>0.85</v>
      </c>
      <c r="F77">
        <v>1.3479239149122167E-24</v>
      </c>
    </row>
    <row r="78" spans="1:6" x14ac:dyDescent="0.35">
      <c r="A78" t="s">
        <v>85</v>
      </c>
      <c r="B78">
        <v>3.422599287440208E-23</v>
      </c>
      <c r="C78">
        <v>0.61389330821973664</v>
      </c>
      <c r="D78">
        <v>0.46700000000000003</v>
      </c>
      <c r="E78">
        <v>0.23200000000000001</v>
      </c>
      <c r="F78">
        <v>6.1524644791025182E-19</v>
      </c>
    </row>
    <row r="79" spans="1:6" x14ac:dyDescent="0.35">
      <c r="A79" t="s">
        <v>373</v>
      </c>
      <c r="B79">
        <v>3.3893654497940986E-12</v>
      </c>
      <c r="C79">
        <v>0.61204923602293371</v>
      </c>
      <c r="D79">
        <v>0.1</v>
      </c>
      <c r="E79">
        <v>1.4999999999999999E-2</v>
      </c>
      <c r="F79">
        <v>6.0927233325498719E-8</v>
      </c>
    </row>
    <row r="80" spans="1:6" hidden="1" x14ac:dyDescent="0.35">
      <c r="A80" t="s">
        <v>400</v>
      </c>
      <c r="B80">
        <v>8.7060332810190676E-3</v>
      </c>
      <c r="C80">
        <v>0.60696921775668145</v>
      </c>
      <c r="D80">
        <v>0.94699999999999995</v>
      </c>
      <c r="E80">
        <v>0.91100000000000003</v>
      </c>
      <c r="F80">
        <v>1</v>
      </c>
    </row>
    <row r="81" spans="1:6" x14ac:dyDescent="0.35">
      <c r="A81" t="s">
        <v>321</v>
      </c>
      <c r="B81">
        <v>1.2273643987426596E-19</v>
      </c>
      <c r="C81">
        <v>0.60662945118585376</v>
      </c>
      <c r="D81">
        <v>0.215</v>
      </c>
      <c r="E81">
        <v>5.7000000000000002E-2</v>
      </c>
      <c r="F81">
        <v>2.2063102431798049E-15</v>
      </c>
    </row>
    <row r="82" spans="1:6" x14ac:dyDescent="0.35">
      <c r="A82" t="s">
        <v>345</v>
      </c>
      <c r="B82">
        <v>4.8800538195531041E-9</v>
      </c>
      <c r="C82">
        <v>0.602462629321739</v>
      </c>
      <c r="D82">
        <v>0.52900000000000003</v>
      </c>
      <c r="E82">
        <v>0.41099999999999998</v>
      </c>
      <c r="F82">
        <v>8.7723847460286598E-5</v>
      </c>
    </row>
    <row r="83" spans="1:6" hidden="1" x14ac:dyDescent="0.35">
      <c r="A83" t="s">
        <v>383</v>
      </c>
      <c r="B83">
        <v>1.1888854805427517E-4</v>
      </c>
      <c r="C83">
        <v>0.60068716787314025</v>
      </c>
      <c r="D83">
        <v>0.35</v>
      </c>
      <c r="E83">
        <v>0.26900000000000002</v>
      </c>
      <c r="F83">
        <v>1</v>
      </c>
    </row>
    <row r="84" spans="1:6" x14ac:dyDescent="0.35">
      <c r="A84" t="s">
        <v>264</v>
      </c>
      <c r="B84">
        <v>3.8544173303707076E-35</v>
      </c>
      <c r="C84">
        <v>0.59980682976555288</v>
      </c>
      <c r="D84">
        <v>0.47799999999999998</v>
      </c>
      <c r="E84">
        <v>0.189</v>
      </c>
      <c r="F84">
        <v>6.9287005930743837E-31</v>
      </c>
    </row>
    <row r="85" spans="1:6" x14ac:dyDescent="0.35">
      <c r="A85" t="s">
        <v>229</v>
      </c>
      <c r="B85">
        <v>4.8145945739693751E-40</v>
      </c>
      <c r="C85">
        <v>0.5930701136836114</v>
      </c>
      <c r="D85">
        <v>0.88300000000000001</v>
      </c>
      <c r="E85">
        <v>0.69899999999999995</v>
      </c>
      <c r="F85">
        <v>8.654715206167348E-36</v>
      </c>
    </row>
    <row r="86" spans="1:6" x14ac:dyDescent="0.35">
      <c r="A86" t="s">
        <v>174</v>
      </c>
      <c r="B86">
        <v>3.522497795833907E-31</v>
      </c>
      <c r="C86">
        <v>0.58978575174285264</v>
      </c>
      <c r="D86">
        <v>0.57699999999999996</v>
      </c>
      <c r="E86">
        <v>0.29299999999999998</v>
      </c>
      <c r="F86">
        <v>6.3320420377910311E-27</v>
      </c>
    </row>
    <row r="87" spans="1:6" x14ac:dyDescent="0.35">
      <c r="A87" t="s">
        <v>124</v>
      </c>
      <c r="B87">
        <v>1.6846371065747427E-26</v>
      </c>
      <c r="C87">
        <v>-0.58984431311791385</v>
      </c>
      <c r="D87">
        <v>0.63800000000000001</v>
      </c>
      <c r="E87">
        <v>0.78300000000000003</v>
      </c>
      <c r="F87">
        <v>3.0283036627787574E-22</v>
      </c>
    </row>
    <row r="88" spans="1:6" x14ac:dyDescent="0.35">
      <c r="A88" t="s">
        <v>231</v>
      </c>
      <c r="B88">
        <v>4.559085846535318E-41</v>
      </c>
      <c r="C88">
        <v>-0.59107424715765022</v>
      </c>
      <c r="D88">
        <v>0.82399999999999995</v>
      </c>
      <c r="E88">
        <v>0.91100000000000003</v>
      </c>
      <c r="F88">
        <v>8.1954127177318876E-37</v>
      </c>
    </row>
    <row r="89" spans="1:6" x14ac:dyDescent="0.35">
      <c r="A89" t="s">
        <v>112</v>
      </c>
      <c r="B89">
        <v>2.1389449226447986E-26</v>
      </c>
      <c r="C89">
        <v>-0.59458463160571196</v>
      </c>
      <c r="D89">
        <v>0.85899999999999999</v>
      </c>
      <c r="E89">
        <v>0.879</v>
      </c>
      <c r="F89">
        <v>3.8449673929462899E-22</v>
      </c>
    </row>
    <row r="90" spans="1:6" x14ac:dyDescent="0.35">
      <c r="A90" t="s">
        <v>177</v>
      </c>
      <c r="B90">
        <v>1.3684899775118842E-32</v>
      </c>
      <c r="C90">
        <v>-0.59630917214142842</v>
      </c>
      <c r="D90">
        <v>0.53600000000000003</v>
      </c>
      <c r="E90">
        <v>0.73099999999999998</v>
      </c>
      <c r="F90">
        <v>2.4599975835753629E-28</v>
      </c>
    </row>
    <row r="91" spans="1:6" x14ac:dyDescent="0.35">
      <c r="A91" t="s">
        <v>123</v>
      </c>
      <c r="B91">
        <v>5.0522145177342382E-28</v>
      </c>
      <c r="C91">
        <v>-0.59848497159364311</v>
      </c>
      <c r="D91">
        <v>0.70299999999999996</v>
      </c>
      <c r="E91">
        <v>0.80700000000000005</v>
      </c>
      <c r="F91">
        <v>9.0818608170790668E-24</v>
      </c>
    </row>
    <row r="92" spans="1:6" x14ac:dyDescent="0.35">
      <c r="A92" t="s">
        <v>68</v>
      </c>
      <c r="B92">
        <v>1.0357401694588879E-10</v>
      </c>
      <c r="C92">
        <v>-0.60302137591705751</v>
      </c>
      <c r="D92">
        <v>0.28799999999999998</v>
      </c>
      <c r="E92">
        <v>0.40899999999999997</v>
      </c>
      <c r="F92">
        <v>1.8618465286192968E-6</v>
      </c>
    </row>
    <row r="93" spans="1:6" x14ac:dyDescent="0.35">
      <c r="A93" t="s">
        <v>153</v>
      </c>
      <c r="B93">
        <v>2.248278628802402E-22</v>
      </c>
      <c r="C93">
        <v>-0.61022844590969239</v>
      </c>
      <c r="D93">
        <v>0.371</v>
      </c>
      <c r="E93">
        <v>0.54500000000000004</v>
      </c>
      <c r="F93">
        <v>4.041505663135198E-18</v>
      </c>
    </row>
    <row r="94" spans="1:6" x14ac:dyDescent="0.35">
      <c r="A94" t="s">
        <v>22</v>
      </c>
      <c r="B94">
        <v>8.3146265573420663E-32</v>
      </c>
      <c r="C94">
        <v>-0.61116851483890544</v>
      </c>
      <c r="D94">
        <v>0.97299999999999998</v>
      </c>
      <c r="E94">
        <v>0.97599999999999998</v>
      </c>
      <c r="F94">
        <v>1.4946372699478099E-27</v>
      </c>
    </row>
    <row r="95" spans="1:6" x14ac:dyDescent="0.35">
      <c r="A95" t="s">
        <v>164</v>
      </c>
      <c r="B95">
        <v>7.2536802330553161E-24</v>
      </c>
      <c r="C95">
        <v>-0.61453429013150651</v>
      </c>
      <c r="D95">
        <v>0.70699999999999996</v>
      </c>
      <c r="E95">
        <v>0.78700000000000003</v>
      </c>
      <c r="F95">
        <v>1.3039215586940237E-19</v>
      </c>
    </row>
    <row r="96" spans="1:6" x14ac:dyDescent="0.35">
      <c r="A96" t="s">
        <v>193</v>
      </c>
      <c r="B96">
        <v>1.1330743374782332E-28</v>
      </c>
      <c r="C96">
        <v>-0.61505800613483697</v>
      </c>
      <c r="D96">
        <v>0.36699999999999999</v>
      </c>
      <c r="E96">
        <v>0.58499999999999996</v>
      </c>
      <c r="F96">
        <v>2.036814429050872E-24</v>
      </c>
    </row>
    <row r="97" spans="1:6" x14ac:dyDescent="0.35">
      <c r="A97" t="s">
        <v>132</v>
      </c>
      <c r="B97">
        <v>4.1614222117348913E-30</v>
      </c>
      <c r="C97">
        <v>-0.61892219690819017</v>
      </c>
      <c r="D97">
        <v>0.95299999999999996</v>
      </c>
      <c r="E97">
        <v>0.97199999999999998</v>
      </c>
      <c r="F97">
        <v>7.4805725678146401E-26</v>
      </c>
    </row>
    <row r="98" spans="1:6" x14ac:dyDescent="0.35">
      <c r="A98" t="s">
        <v>19</v>
      </c>
      <c r="B98">
        <v>1.7122763966507935E-17</v>
      </c>
      <c r="C98">
        <v>-0.6196771530481513</v>
      </c>
      <c r="D98">
        <v>0.53900000000000003</v>
      </c>
      <c r="E98">
        <v>0.65300000000000002</v>
      </c>
      <c r="F98">
        <v>3.0779880506194663E-13</v>
      </c>
    </row>
    <row r="99" spans="1:6" x14ac:dyDescent="0.35">
      <c r="A99" t="s">
        <v>178</v>
      </c>
      <c r="B99">
        <v>2.4377006011776983E-36</v>
      </c>
      <c r="C99">
        <v>-0.61981072839811935</v>
      </c>
      <c r="D99">
        <v>0.871</v>
      </c>
      <c r="E99">
        <v>0.91100000000000003</v>
      </c>
      <c r="F99">
        <v>4.3820106006770306E-32</v>
      </c>
    </row>
    <row r="100" spans="1:6" x14ac:dyDescent="0.35">
      <c r="A100" t="s">
        <v>221</v>
      </c>
      <c r="B100">
        <v>4.8559217591581105E-39</v>
      </c>
      <c r="C100">
        <v>-0.62226215656264428</v>
      </c>
      <c r="D100">
        <v>0.67400000000000004</v>
      </c>
      <c r="E100">
        <v>0.83</v>
      </c>
      <c r="F100">
        <v>8.7290049542626192E-35</v>
      </c>
    </row>
    <row r="101" spans="1:6" x14ac:dyDescent="0.35">
      <c r="A101" t="s">
        <v>137</v>
      </c>
      <c r="B101">
        <v>5.2391276777232754E-38</v>
      </c>
      <c r="C101">
        <v>-0.62458990519452051</v>
      </c>
      <c r="D101">
        <v>0.83199999999999996</v>
      </c>
      <c r="E101">
        <v>0.94299999999999995</v>
      </c>
      <c r="F101">
        <v>9.41785591347536E-34</v>
      </c>
    </row>
    <row r="102" spans="1:6" x14ac:dyDescent="0.35">
      <c r="A102" t="s">
        <v>388</v>
      </c>
      <c r="B102">
        <v>2.0031114952612313E-75</v>
      </c>
      <c r="C102">
        <v>-0.62499921235778366</v>
      </c>
      <c r="D102">
        <v>0.96799999999999997</v>
      </c>
      <c r="E102">
        <v>0.97199999999999998</v>
      </c>
      <c r="F102">
        <v>3.6007932238815892E-71</v>
      </c>
    </row>
    <row r="103" spans="1:6" x14ac:dyDescent="0.35">
      <c r="A103" t="s">
        <v>320</v>
      </c>
      <c r="B103">
        <v>2.6421394392958102E-17</v>
      </c>
      <c r="C103">
        <v>-0.62603264321773633</v>
      </c>
      <c r="D103">
        <v>0.49399999999999999</v>
      </c>
      <c r="E103">
        <v>0.629</v>
      </c>
      <c r="F103">
        <v>4.7495098560781483E-13</v>
      </c>
    </row>
    <row r="104" spans="1:6" x14ac:dyDescent="0.35">
      <c r="A104" t="s">
        <v>334</v>
      </c>
      <c r="B104">
        <v>2.0750004134197689E-12</v>
      </c>
      <c r="C104">
        <v>-0.62666488372433093</v>
      </c>
      <c r="D104">
        <v>0.55400000000000005</v>
      </c>
      <c r="E104">
        <v>0.63100000000000001</v>
      </c>
      <c r="F104">
        <v>3.7300207431633769E-8</v>
      </c>
    </row>
    <row r="105" spans="1:6" x14ac:dyDescent="0.35">
      <c r="A105" t="s">
        <v>147</v>
      </c>
      <c r="B105">
        <v>3.9080362415750995E-32</v>
      </c>
      <c r="C105">
        <v>-0.63017442233541887</v>
      </c>
      <c r="D105">
        <v>0.51700000000000002</v>
      </c>
      <c r="E105">
        <v>0.70099999999999996</v>
      </c>
      <c r="F105">
        <v>7.025085947855399E-28</v>
      </c>
    </row>
    <row r="106" spans="1:6" x14ac:dyDescent="0.35">
      <c r="A106" t="s">
        <v>396</v>
      </c>
      <c r="B106">
        <v>2.3003141728170081E-18</v>
      </c>
      <c r="C106">
        <v>-0.63249225174025603</v>
      </c>
      <c r="D106">
        <v>0.57499999999999996</v>
      </c>
      <c r="E106">
        <v>0.68799999999999994</v>
      </c>
      <c r="F106">
        <v>4.135044757055854E-14</v>
      </c>
    </row>
    <row r="107" spans="1:6" x14ac:dyDescent="0.35">
      <c r="A107" t="s">
        <v>198</v>
      </c>
      <c r="B107">
        <v>1.3461287086783717E-41</v>
      </c>
      <c r="C107">
        <v>-0.63311116254753186</v>
      </c>
      <c r="D107">
        <v>3.5999999999999997E-2</v>
      </c>
      <c r="E107">
        <v>0.24</v>
      </c>
      <c r="F107">
        <v>2.4198009667202409E-37</v>
      </c>
    </row>
    <row r="108" spans="1:6" x14ac:dyDescent="0.35">
      <c r="A108" t="s">
        <v>290</v>
      </c>
      <c r="B108">
        <v>8.0963273476639657E-17</v>
      </c>
      <c r="C108">
        <v>-0.63428263526241091</v>
      </c>
      <c r="D108">
        <v>0.5</v>
      </c>
      <c r="E108">
        <v>0.68</v>
      </c>
      <c r="F108">
        <v>1.4553958040160744E-12</v>
      </c>
    </row>
    <row r="109" spans="1:6" x14ac:dyDescent="0.35">
      <c r="A109" t="s">
        <v>143</v>
      </c>
      <c r="B109">
        <v>2.8913146186503945E-23</v>
      </c>
      <c r="C109">
        <v>-0.63688958350433289</v>
      </c>
      <c r="D109">
        <v>0.622</v>
      </c>
      <c r="E109">
        <v>0.72199999999999998</v>
      </c>
      <c r="F109">
        <v>5.1974271584859493E-19</v>
      </c>
    </row>
    <row r="110" spans="1:6" x14ac:dyDescent="0.35">
      <c r="A110" t="s">
        <v>138</v>
      </c>
      <c r="B110">
        <v>3.0107910803431841E-28</v>
      </c>
      <c r="C110">
        <v>-0.6407671172159608</v>
      </c>
      <c r="D110">
        <v>0.59899999999999998</v>
      </c>
      <c r="E110">
        <v>0.73699999999999999</v>
      </c>
      <c r="F110">
        <v>5.4121980460249074E-24</v>
      </c>
    </row>
    <row r="111" spans="1:6" x14ac:dyDescent="0.35">
      <c r="A111" t="s">
        <v>179</v>
      </c>
      <c r="B111">
        <v>7.9561259818938768E-24</v>
      </c>
      <c r="C111">
        <v>-0.64535712701404102</v>
      </c>
      <c r="D111">
        <v>0.50600000000000001</v>
      </c>
      <c r="E111">
        <v>0.66100000000000003</v>
      </c>
      <c r="F111">
        <v>1.4301932065052432E-19</v>
      </c>
    </row>
    <row r="112" spans="1:6" x14ac:dyDescent="0.35">
      <c r="A112" t="s">
        <v>395</v>
      </c>
      <c r="B112">
        <v>8.5452442888007722E-26</v>
      </c>
      <c r="C112">
        <v>-0.64627349040282134</v>
      </c>
      <c r="D112">
        <v>0.629</v>
      </c>
      <c r="E112">
        <v>0.83</v>
      </c>
      <c r="F112">
        <v>1.5360931133548268E-21</v>
      </c>
    </row>
    <row r="113" spans="1:6" x14ac:dyDescent="0.35">
      <c r="A113" t="s">
        <v>175</v>
      </c>
      <c r="B113">
        <v>1.821357826781989E-29</v>
      </c>
      <c r="C113">
        <v>-0.64965765226235273</v>
      </c>
      <c r="D113">
        <v>0.57099999999999995</v>
      </c>
      <c r="E113">
        <v>0.71399999999999997</v>
      </c>
      <c r="F113">
        <v>3.2740728294233036E-25</v>
      </c>
    </row>
    <row r="114" spans="1:6" x14ac:dyDescent="0.35">
      <c r="A114" t="s">
        <v>398</v>
      </c>
      <c r="B114">
        <v>4.0108229640299041E-10</v>
      </c>
      <c r="C114">
        <v>-0.66006404891776715</v>
      </c>
      <c r="D114">
        <v>0.27400000000000002</v>
      </c>
      <c r="E114">
        <v>0.4</v>
      </c>
      <c r="F114">
        <v>7.2098553601401552E-6</v>
      </c>
    </row>
    <row r="115" spans="1:6" x14ac:dyDescent="0.35">
      <c r="A115" t="s">
        <v>155</v>
      </c>
      <c r="B115">
        <v>3.3865123739485455E-27</v>
      </c>
      <c r="C115">
        <v>-0.6608885268925152</v>
      </c>
      <c r="D115">
        <v>0.14599999999999999</v>
      </c>
      <c r="E115">
        <v>0.35</v>
      </c>
      <c r="F115">
        <v>6.0875946434099049E-23</v>
      </c>
    </row>
    <row r="116" spans="1:6" x14ac:dyDescent="0.35">
      <c r="A116" t="s">
        <v>128</v>
      </c>
      <c r="B116">
        <v>1.0409003957748239E-34</v>
      </c>
      <c r="C116">
        <v>-0.66622426276059166</v>
      </c>
      <c r="D116">
        <v>0.66900000000000004</v>
      </c>
      <c r="E116">
        <v>0.78300000000000003</v>
      </c>
      <c r="F116">
        <v>1.8711225514448235E-30</v>
      </c>
    </row>
    <row r="117" spans="1:6" x14ac:dyDescent="0.35">
      <c r="A117" t="s">
        <v>73</v>
      </c>
      <c r="B117">
        <v>8.5828108868334162E-11</v>
      </c>
      <c r="C117">
        <v>-0.67198076709635357</v>
      </c>
      <c r="D117">
        <v>0.48499999999999999</v>
      </c>
      <c r="E117">
        <v>0.58499999999999996</v>
      </c>
      <c r="F117">
        <v>1.5428460850171749E-6</v>
      </c>
    </row>
    <row r="118" spans="1:6" x14ac:dyDescent="0.35">
      <c r="A118" t="s">
        <v>368</v>
      </c>
      <c r="B118">
        <v>4.8913657911894389E-19</v>
      </c>
      <c r="C118">
        <v>-0.67805296470883469</v>
      </c>
      <c r="D118">
        <v>0.86499999999999999</v>
      </c>
      <c r="E118">
        <v>0.91500000000000004</v>
      </c>
      <c r="F118">
        <v>8.7927191462421356E-15</v>
      </c>
    </row>
    <row r="119" spans="1:6" x14ac:dyDescent="0.35">
      <c r="A119" t="s">
        <v>208</v>
      </c>
      <c r="B119">
        <v>8.0137421146103293E-26</v>
      </c>
      <c r="C119">
        <v>-0.68108633504868199</v>
      </c>
      <c r="D119">
        <v>0.54200000000000004</v>
      </c>
      <c r="E119">
        <v>0.70799999999999996</v>
      </c>
      <c r="F119">
        <v>1.4405502825223527E-21</v>
      </c>
    </row>
    <row r="120" spans="1:6" x14ac:dyDescent="0.35">
      <c r="A120" t="s">
        <v>394</v>
      </c>
      <c r="B120">
        <v>2.8130047828322129E-28</v>
      </c>
      <c r="C120">
        <v>-0.68157041367751781</v>
      </c>
      <c r="D120">
        <v>0.46300000000000002</v>
      </c>
      <c r="E120">
        <v>0.70499999999999996</v>
      </c>
      <c r="F120">
        <v>5.0566573976191862E-24</v>
      </c>
    </row>
    <row r="121" spans="1:6" x14ac:dyDescent="0.35">
      <c r="A121" t="s">
        <v>158</v>
      </c>
      <c r="B121">
        <v>3.0625211242999434E-34</v>
      </c>
      <c r="C121">
        <v>-0.68650158845153331</v>
      </c>
      <c r="D121">
        <v>0.57699999999999996</v>
      </c>
      <c r="E121">
        <v>0.73199999999999998</v>
      </c>
      <c r="F121">
        <v>5.5051879730415785E-30</v>
      </c>
    </row>
    <row r="122" spans="1:6" x14ac:dyDescent="0.35">
      <c r="A122" t="s">
        <v>392</v>
      </c>
      <c r="B122">
        <v>2.0657755772969903E-33</v>
      </c>
      <c r="C122">
        <v>-0.68699735575070098</v>
      </c>
      <c r="D122">
        <v>0.44700000000000001</v>
      </c>
      <c r="E122">
        <v>0.67</v>
      </c>
      <c r="F122">
        <v>3.7134381777490698E-29</v>
      </c>
    </row>
    <row r="123" spans="1:6" x14ac:dyDescent="0.35">
      <c r="A123" t="s">
        <v>391</v>
      </c>
      <c r="B123">
        <v>4.88563225991184E-45</v>
      </c>
      <c r="C123">
        <v>-0.68946116159366044</v>
      </c>
      <c r="D123">
        <v>0.318</v>
      </c>
      <c r="E123">
        <v>0.57599999999999996</v>
      </c>
      <c r="F123">
        <v>8.7824125504175237E-41</v>
      </c>
    </row>
    <row r="124" spans="1:6" x14ac:dyDescent="0.35">
      <c r="A124" t="s">
        <v>166</v>
      </c>
      <c r="B124">
        <v>1.4875411027929509E-33</v>
      </c>
      <c r="C124">
        <v>-0.69537752032921585</v>
      </c>
      <c r="D124">
        <v>0.55600000000000005</v>
      </c>
      <c r="E124">
        <v>0.71599999999999997</v>
      </c>
      <c r="F124">
        <v>2.6740038863806088E-29</v>
      </c>
    </row>
    <row r="125" spans="1:6" x14ac:dyDescent="0.35">
      <c r="A125" t="s">
        <v>256</v>
      </c>
      <c r="B125">
        <v>1.3777384553511042E-40</v>
      </c>
      <c r="C125">
        <v>-0.69721817779423034</v>
      </c>
      <c r="D125">
        <v>0.99399999999999999</v>
      </c>
      <c r="E125">
        <v>0.999</v>
      </c>
      <c r="F125">
        <v>2.4766226473391449E-36</v>
      </c>
    </row>
    <row r="126" spans="1:6" x14ac:dyDescent="0.35">
      <c r="A126" t="s">
        <v>234</v>
      </c>
      <c r="B126">
        <v>1.0666104324545152E-25</v>
      </c>
      <c r="C126">
        <v>-0.69974770074053727</v>
      </c>
      <c r="D126">
        <v>0.55200000000000005</v>
      </c>
      <c r="E126">
        <v>0.70199999999999996</v>
      </c>
      <c r="F126">
        <v>1.9173389133802367E-21</v>
      </c>
    </row>
    <row r="127" spans="1:6" x14ac:dyDescent="0.35">
      <c r="A127" t="s">
        <v>117</v>
      </c>
      <c r="B127">
        <v>1.8531614218292142E-37</v>
      </c>
      <c r="C127">
        <v>-0.70705130992290699</v>
      </c>
      <c r="D127">
        <v>0.219</v>
      </c>
      <c r="E127">
        <v>0.47899999999999998</v>
      </c>
      <c r="F127">
        <v>3.3312429718801957E-33</v>
      </c>
    </row>
    <row r="128" spans="1:6" x14ac:dyDescent="0.35">
      <c r="A128" t="s">
        <v>342</v>
      </c>
      <c r="B128">
        <v>7.1744036727794216E-22</v>
      </c>
      <c r="C128">
        <v>-0.70770026108788642</v>
      </c>
      <c r="D128">
        <v>0.52100000000000002</v>
      </c>
      <c r="E128">
        <v>0.65</v>
      </c>
      <c r="F128">
        <v>1.2896708042188288E-17</v>
      </c>
    </row>
    <row r="129" spans="1:6" x14ac:dyDescent="0.35">
      <c r="A129" t="s">
        <v>70</v>
      </c>
      <c r="B129">
        <v>2.4891335181986794E-46</v>
      </c>
      <c r="C129">
        <v>-0.71150514136230658</v>
      </c>
      <c r="D129">
        <v>0.56999999999999995</v>
      </c>
      <c r="E129">
        <v>0.83</v>
      </c>
      <c r="F129">
        <v>4.4744664123139463E-42</v>
      </c>
    </row>
    <row r="130" spans="1:6" x14ac:dyDescent="0.35">
      <c r="A130" t="s">
        <v>156</v>
      </c>
      <c r="B130">
        <v>4.6650440460953441E-32</v>
      </c>
      <c r="C130">
        <v>-0.71305833797977569</v>
      </c>
      <c r="D130">
        <v>0.48299999999999998</v>
      </c>
      <c r="E130">
        <v>0.68600000000000005</v>
      </c>
      <c r="F130">
        <v>8.3858831772609905E-28</v>
      </c>
    </row>
    <row r="131" spans="1:6" x14ac:dyDescent="0.35">
      <c r="A131" t="s">
        <v>35</v>
      </c>
      <c r="B131">
        <v>4.170721163031011E-29</v>
      </c>
      <c r="C131">
        <v>-0.7131364553070515</v>
      </c>
      <c r="D131">
        <v>0.253</v>
      </c>
      <c r="E131">
        <v>0.48499999999999999</v>
      </c>
      <c r="F131">
        <v>7.4972883626645453E-25</v>
      </c>
    </row>
    <row r="132" spans="1:6" x14ac:dyDescent="0.35">
      <c r="A132" t="s">
        <v>167</v>
      </c>
      <c r="B132">
        <v>4.5023023566551243E-33</v>
      </c>
      <c r="C132">
        <v>-0.71587385331858133</v>
      </c>
      <c r="D132">
        <v>0.56100000000000005</v>
      </c>
      <c r="E132">
        <v>0.78600000000000003</v>
      </c>
      <c r="F132">
        <v>8.0933387163232516E-29</v>
      </c>
    </row>
    <row r="133" spans="1:6" x14ac:dyDescent="0.35">
      <c r="A133" t="s">
        <v>150</v>
      </c>
      <c r="B133">
        <v>1.0971507204816501E-21</v>
      </c>
      <c r="C133">
        <v>-0.71605277542593104</v>
      </c>
      <c r="D133">
        <v>0.28199999999999997</v>
      </c>
      <c r="E133">
        <v>0.46100000000000002</v>
      </c>
      <c r="F133">
        <v>1.9722381351378141E-17</v>
      </c>
    </row>
    <row r="134" spans="1:6" x14ac:dyDescent="0.35">
      <c r="A134" t="s">
        <v>169</v>
      </c>
      <c r="B134">
        <v>3.8615103079807018E-41</v>
      </c>
      <c r="C134">
        <v>-0.72219821778588855</v>
      </c>
      <c r="D134">
        <v>0.76500000000000001</v>
      </c>
      <c r="E134">
        <v>0.89400000000000002</v>
      </c>
      <c r="F134">
        <v>6.9414509296261097E-37</v>
      </c>
    </row>
    <row r="135" spans="1:6" x14ac:dyDescent="0.35">
      <c r="A135" t="s">
        <v>241</v>
      </c>
      <c r="B135">
        <v>1.7260052021701284E-34</v>
      </c>
      <c r="C135">
        <v>-0.72256691008050655</v>
      </c>
      <c r="D135">
        <v>0.52600000000000002</v>
      </c>
      <c r="E135">
        <v>0.72899999999999998</v>
      </c>
      <c r="F135">
        <v>3.1026669514210229E-30</v>
      </c>
    </row>
    <row r="136" spans="1:6" x14ac:dyDescent="0.35">
      <c r="A136" t="s">
        <v>62</v>
      </c>
      <c r="B136">
        <v>5.9110437064550987E-27</v>
      </c>
      <c r="C136">
        <v>-0.72377748520508023</v>
      </c>
      <c r="D136">
        <v>0.44800000000000001</v>
      </c>
      <c r="E136">
        <v>0.68600000000000005</v>
      </c>
      <c r="F136">
        <v>1.0625692166723684E-22</v>
      </c>
    </row>
    <row r="137" spans="1:6" x14ac:dyDescent="0.35">
      <c r="A137" t="s">
        <v>146</v>
      </c>
      <c r="B137">
        <v>1.0571867678149998E-23</v>
      </c>
      <c r="C137">
        <v>-0.72596339406701116</v>
      </c>
      <c r="D137">
        <v>0.88200000000000001</v>
      </c>
      <c r="E137">
        <v>0.90600000000000003</v>
      </c>
      <c r="F137">
        <v>1.9003989338242437E-19</v>
      </c>
    </row>
    <row r="138" spans="1:6" x14ac:dyDescent="0.35">
      <c r="A138" t="s">
        <v>159</v>
      </c>
      <c r="B138">
        <v>1.8023621815927897E-34</v>
      </c>
      <c r="C138">
        <v>-0.73430481809135895</v>
      </c>
      <c r="D138">
        <v>0.309</v>
      </c>
      <c r="E138">
        <v>0.57099999999999995</v>
      </c>
      <c r="F138">
        <v>3.2399262576311989E-30</v>
      </c>
    </row>
    <row r="139" spans="1:6" x14ac:dyDescent="0.35">
      <c r="A139" t="s">
        <v>46</v>
      </c>
      <c r="B139">
        <v>5.6908286710742263E-39</v>
      </c>
      <c r="C139">
        <v>-0.74276069057097538</v>
      </c>
      <c r="D139">
        <v>0.19600000000000001</v>
      </c>
      <c r="E139">
        <v>0.47499999999999998</v>
      </c>
      <c r="F139">
        <v>1.022983361912303E-34</v>
      </c>
    </row>
    <row r="140" spans="1:6" x14ac:dyDescent="0.35">
      <c r="A140" t="s">
        <v>110</v>
      </c>
      <c r="B140">
        <v>3.392502759548122E-52</v>
      </c>
      <c r="C140">
        <v>-0.74698760734868541</v>
      </c>
      <c r="D140">
        <v>0.89100000000000001</v>
      </c>
      <c r="E140">
        <v>0.92400000000000004</v>
      </c>
      <c r="F140">
        <v>6.0983629605637045E-48</v>
      </c>
    </row>
    <row r="141" spans="1:6" x14ac:dyDescent="0.35">
      <c r="A141" t="s">
        <v>118</v>
      </c>
      <c r="B141">
        <v>5.3832103899145225E-37</v>
      </c>
      <c r="C141">
        <v>-0.75352351308800625</v>
      </c>
      <c r="D141">
        <v>0.30399999999999999</v>
      </c>
      <c r="E141">
        <v>0.55100000000000005</v>
      </c>
      <c r="F141">
        <v>9.6768589969103463E-33</v>
      </c>
    </row>
    <row r="142" spans="1:6" x14ac:dyDescent="0.35">
      <c r="A142" t="s">
        <v>322</v>
      </c>
      <c r="B142">
        <v>2.773503691970498E-17</v>
      </c>
      <c r="C142">
        <v>-0.77548084198417322</v>
      </c>
      <c r="D142">
        <v>0.26600000000000001</v>
      </c>
      <c r="E142">
        <v>0.42699999999999999</v>
      </c>
      <c r="F142">
        <v>4.9856502366861678E-13</v>
      </c>
    </row>
    <row r="143" spans="1:6" x14ac:dyDescent="0.35">
      <c r="A143" t="s">
        <v>5</v>
      </c>
      <c r="B143">
        <v>2.4821907189596805E-54</v>
      </c>
      <c r="C143">
        <v>-0.78388846705156534</v>
      </c>
      <c r="D143">
        <v>0.87</v>
      </c>
      <c r="E143">
        <v>0.91200000000000003</v>
      </c>
      <c r="F143">
        <v>4.4619860364019217E-50</v>
      </c>
    </row>
    <row r="144" spans="1:6" x14ac:dyDescent="0.35">
      <c r="A144" t="s">
        <v>168</v>
      </c>
      <c r="B144">
        <v>1.2832893811287531E-52</v>
      </c>
      <c r="C144">
        <v>-0.78654879236327524</v>
      </c>
      <c r="D144">
        <v>0.58799999999999997</v>
      </c>
      <c r="E144">
        <v>0.79300000000000004</v>
      </c>
      <c r="F144">
        <v>2.3068409915170467E-48</v>
      </c>
    </row>
    <row r="145" spans="1:6" x14ac:dyDescent="0.35">
      <c r="A145" t="s">
        <v>121</v>
      </c>
      <c r="B145">
        <v>1.1719337847360458E-41</v>
      </c>
      <c r="C145">
        <v>-0.79222332865300105</v>
      </c>
      <c r="D145">
        <v>0.42899999999999999</v>
      </c>
      <c r="E145">
        <v>0.65500000000000003</v>
      </c>
      <c r="F145">
        <v>2.1066681714415158E-37</v>
      </c>
    </row>
    <row r="146" spans="1:6" x14ac:dyDescent="0.35">
      <c r="A146" t="s">
        <v>6</v>
      </c>
      <c r="B146">
        <v>2.2251168158889807E-66</v>
      </c>
      <c r="C146">
        <v>-0.79331014994861127</v>
      </c>
      <c r="D146">
        <v>0.89500000000000002</v>
      </c>
      <c r="E146">
        <v>0.94899999999999995</v>
      </c>
      <c r="F146">
        <v>3.9998699882420316E-62</v>
      </c>
    </row>
    <row r="147" spans="1:6" x14ac:dyDescent="0.35">
      <c r="A147" t="s">
        <v>109</v>
      </c>
      <c r="B147">
        <v>1.8396623298758678E-46</v>
      </c>
      <c r="C147">
        <v>-0.79696751253298181</v>
      </c>
      <c r="D147">
        <v>0.42899999999999999</v>
      </c>
      <c r="E147">
        <v>0.73499999999999999</v>
      </c>
      <c r="F147">
        <v>3.3069770041848601E-42</v>
      </c>
    </row>
    <row r="148" spans="1:6" x14ac:dyDescent="0.35">
      <c r="A148" t="s">
        <v>202</v>
      </c>
      <c r="B148">
        <v>2.943645757710528E-42</v>
      </c>
      <c r="C148">
        <v>-0.79722593386158591</v>
      </c>
      <c r="D148">
        <v>0.36499999999999999</v>
      </c>
      <c r="E148">
        <v>0.65900000000000003</v>
      </c>
      <c r="F148">
        <v>5.2914976140604447E-38</v>
      </c>
    </row>
    <row r="149" spans="1:6" x14ac:dyDescent="0.35">
      <c r="A149" t="s">
        <v>149</v>
      </c>
      <c r="B149">
        <v>3.3259381315294506E-33</v>
      </c>
      <c r="C149">
        <v>-0.80034212305329655</v>
      </c>
      <c r="D149">
        <v>0.36899999999999999</v>
      </c>
      <c r="E149">
        <v>0.59099999999999997</v>
      </c>
      <c r="F149">
        <v>5.9787063852373405E-29</v>
      </c>
    </row>
    <row r="150" spans="1:6" x14ac:dyDescent="0.35">
      <c r="A150" t="s">
        <v>119</v>
      </c>
      <c r="B150">
        <v>1.1903661949642873E-37</v>
      </c>
      <c r="C150">
        <v>-0.8024786983948462</v>
      </c>
      <c r="D150">
        <v>0.73199999999999998</v>
      </c>
      <c r="E150">
        <v>0.874</v>
      </c>
      <c r="F150">
        <v>2.1398022720678028E-33</v>
      </c>
    </row>
    <row r="151" spans="1:6" x14ac:dyDescent="0.35">
      <c r="A151" t="s">
        <v>317</v>
      </c>
      <c r="B151">
        <v>3.020183383967181E-21</v>
      </c>
      <c r="C151">
        <v>-0.812799521333609</v>
      </c>
      <c r="D151">
        <v>0.3</v>
      </c>
      <c r="E151">
        <v>0.49399999999999999</v>
      </c>
      <c r="F151">
        <v>5.4290816510194045E-17</v>
      </c>
    </row>
    <row r="152" spans="1:6" x14ac:dyDescent="0.35">
      <c r="A152" t="s">
        <v>209</v>
      </c>
      <c r="B152">
        <v>4.0519875363590122E-37</v>
      </c>
      <c r="C152">
        <v>-0.8161758146003546</v>
      </c>
      <c r="D152">
        <v>0.52400000000000002</v>
      </c>
      <c r="E152">
        <v>0.79</v>
      </c>
      <c r="F152">
        <v>7.2838527953589599E-33</v>
      </c>
    </row>
    <row r="153" spans="1:6" x14ac:dyDescent="0.35">
      <c r="A153" t="s">
        <v>48</v>
      </c>
      <c r="B153">
        <v>5.0368402715592209E-37</v>
      </c>
      <c r="C153">
        <v>-0.81777659742995001</v>
      </c>
      <c r="D153">
        <v>0.45900000000000002</v>
      </c>
      <c r="E153">
        <v>0.67600000000000005</v>
      </c>
      <c r="F153">
        <v>9.0542240721548551E-33</v>
      </c>
    </row>
    <row r="154" spans="1:6" x14ac:dyDescent="0.35">
      <c r="A154" t="s">
        <v>145</v>
      </c>
      <c r="B154">
        <v>1.4564506948701282E-44</v>
      </c>
      <c r="C154">
        <v>-0.82262249454999603</v>
      </c>
      <c r="D154">
        <v>0.504</v>
      </c>
      <c r="E154">
        <v>0.72299999999999998</v>
      </c>
      <c r="F154">
        <v>2.6181157690985423E-40</v>
      </c>
    </row>
    <row r="155" spans="1:6" x14ac:dyDescent="0.35">
      <c r="A155" t="s">
        <v>254</v>
      </c>
      <c r="B155">
        <v>3.4778984087583592E-24</v>
      </c>
      <c r="C155">
        <v>-0.82416285574461701</v>
      </c>
      <c r="D155">
        <v>0.14099999999999999</v>
      </c>
      <c r="E155">
        <v>0.33600000000000002</v>
      </c>
      <c r="F155">
        <v>6.2518701795840259E-20</v>
      </c>
    </row>
    <row r="156" spans="1:6" x14ac:dyDescent="0.35">
      <c r="A156" t="s">
        <v>11</v>
      </c>
      <c r="B156">
        <v>3.8542194985458317E-93</v>
      </c>
      <c r="C156">
        <v>-0.8409358499059314</v>
      </c>
      <c r="D156">
        <v>0.92600000000000005</v>
      </c>
      <c r="E156">
        <v>0.97599999999999998</v>
      </c>
      <c r="F156">
        <v>6.9283449705859865E-89</v>
      </c>
    </row>
    <row r="157" spans="1:6" x14ac:dyDescent="0.35">
      <c r="A157" t="s">
        <v>151</v>
      </c>
      <c r="B157">
        <v>3.5974799774252374E-47</v>
      </c>
      <c r="C157">
        <v>-0.84104122394305569</v>
      </c>
      <c r="D157">
        <v>0.39</v>
      </c>
      <c r="E157">
        <v>0.67600000000000005</v>
      </c>
      <c r="F157">
        <v>6.4668300074196067E-43</v>
      </c>
    </row>
    <row r="158" spans="1:6" x14ac:dyDescent="0.35">
      <c r="A158" t="s">
        <v>141</v>
      </c>
      <c r="B158">
        <v>4.3385089999639074E-45</v>
      </c>
      <c r="C158">
        <v>-0.84898619478066628</v>
      </c>
      <c r="D158">
        <v>0.65</v>
      </c>
      <c r="E158">
        <v>0.81100000000000005</v>
      </c>
      <c r="F158">
        <v>7.7989037783351195E-41</v>
      </c>
    </row>
    <row r="159" spans="1:6" x14ac:dyDescent="0.35">
      <c r="A159" t="s">
        <v>372</v>
      </c>
      <c r="B159">
        <v>4.5859491200227971E-14</v>
      </c>
      <c r="C159">
        <v>-0.86740130059792131</v>
      </c>
      <c r="D159">
        <v>0.44400000000000001</v>
      </c>
      <c r="E159">
        <v>0.56000000000000005</v>
      </c>
      <c r="F159">
        <v>8.2437021381529801E-10</v>
      </c>
    </row>
    <row r="160" spans="1:6" x14ac:dyDescent="0.35">
      <c r="A160" t="s">
        <v>136</v>
      </c>
      <c r="B160">
        <v>7.726018325393585E-41</v>
      </c>
      <c r="C160">
        <v>-0.8716197179362406</v>
      </c>
      <c r="D160">
        <v>0.53900000000000003</v>
      </c>
      <c r="E160">
        <v>0.753</v>
      </c>
      <c r="F160">
        <v>1.3888290541727508E-36</v>
      </c>
    </row>
    <row r="161" spans="1:6" x14ac:dyDescent="0.35">
      <c r="A161" t="s">
        <v>29</v>
      </c>
      <c r="B161">
        <v>7.8837951521386883E-46</v>
      </c>
      <c r="C161">
        <v>-0.8748150234555232</v>
      </c>
      <c r="D161">
        <v>0.73199999999999998</v>
      </c>
      <c r="E161">
        <v>0.86199999999999999</v>
      </c>
      <c r="F161">
        <v>1.4171910165484505E-41</v>
      </c>
    </row>
    <row r="162" spans="1:6" x14ac:dyDescent="0.35">
      <c r="A162" t="s">
        <v>129</v>
      </c>
      <c r="B162">
        <v>1.0694551290573241E-69</v>
      </c>
      <c r="C162">
        <v>-0.91921528866284441</v>
      </c>
      <c r="D162">
        <v>0.82799999999999996</v>
      </c>
      <c r="E162">
        <v>0.93500000000000005</v>
      </c>
      <c r="F162">
        <v>1.9224525399934459E-65</v>
      </c>
    </row>
    <row r="163" spans="1:6" x14ac:dyDescent="0.35">
      <c r="A163" t="s">
        <v>127</v>
      </c>
      <c r="B163">
        <v>3.3152313128292114E-36</v>
      </c>
      <c r="C163">
        <v>-0.94178934161826522</v>
      </c>
      <c r="D163">
        <v>0.307</v>
      </c>
      <c r="E163">
        <v>0.56499999999999995</v>
      </c>
      <c r="F163">
        <v>5.9594598079417906E-32</v>
      </c>
    </row>
    <row r="164" spans="1:6" x14ac:dyDescent="0.35">
      <c r="A164" t="s">
        <v>86</v>
      </c>
      <c r="B164">
        <v>2.9541912596054979E-17</v>
      </c>
      <c r="C164">
        <v>-0.94570798363321606</v>
      </c>
      <c r="D164">
        <v>9.9000000000000005E-2</v>
      </c>
      <c r="E164">
        <v>0.23799999999999999</v>
      </c>
      <c r="F164">
        <v>5.3104542082668431E-13</v>
      </c>
    </row>
    <row r="165" spans="1:6" x14ac:dyDescent="0.35">
      <c r="A165" t="s">
        <v>43</v>
      </c>
      <c r="B165">
        <v>1.5568158452259002E-60</v>
      </c>
      <c r="C165">
        <v>-0.95222874642290378</v>
      </c>
      <c r="D165">
        <v>0.51800000000000002</v>
      </c>
      <c r="E165">
        <v>0.80100000000000005</v>
      </c>
      <c r="F165">
        <v>2.7985321633780781E-56</v>
      </c>
    </row>
    <row r="166" spans="1:6" x14ac:dyDescent="0.35">
      <c r="A166" t="s">
        <v>28</v>
      </c>
      <c r="B166">
        <v>3.9508089603965415E-64</v>
      </c>
      <c r="C166">
        <v>-0.95354255837786195</v>
      </c>
      <c r="D166">
        <v>0.44</v>
      </c>
      <c r="E166">
        <v>0.72</v>
      </c>
      <c r="F166">
        <v>7.1019741872088236E-60</v>
      </c>
    </row>
    <row r="167" spans="1:6" x14ac:dyDescent="0.35">
      <c r="A167" t="s">
        <v>95</v>
      </c>
      <c r="B167">
        <v>2.0364906887676705E-26</v>
      </c>
      <c r="C167">
        <v>-0.96422821374565792</v>
      </c>
      <c r="D167">
        <v>0.42499999999999999</v>
      </c>
      <c r="E167">
        <v>0.64400000000000002</v>
      </c>
      <c r="F167">
        <v>3.6607956621287646E-22</v>
      </c>
    </row>
    <row r="168" spans="1:6" x14ac:dyDescent="0.35">
      <c r="A168" t="s">
        <v>111</v>
      </c>
      <c r="B168">
        <v>2.9974337266297887E-43</v>
      </c>
      <c r="C168">
        <v>-0.96654753223925893</v>
      </c>
      <c r="D168">
        <v>0.39700000000000002</v>
      </c>
      <c r="E168">
        <v>0.66200000000000003</v>
      </c>
      <c r="F168">
        <v>5.3881868669897082E-39</v>
      </c>
    </row>
    <row r="169" spans="1:6" x14ac:dyDescent="0.35">
      <c r="A169" t="s">
        <v>104</v>
      </c>
      <c r="B169">
        <v>2.5195360499124154E-56</v>
      </c>
      <c r="C169">
        <v>-0.96663696278865019</v>
      </c>
      <c r="D169">
        <v>0.54100000000000004</v>
      </c>
      <c r="E169">
        <v>0.81699999999999995</v>
      </c>
      <c r="F169">
        <v>4.5291180033225581E-52</v>
      </c>
    </row>
    <row r="170" spans="1:6" x14ac:dyDescent="0.35">
      <c r="A170" t="s">
        <v>313</v>
      </c>
      <c r="B170">
        <v>3.3867060662891668E-20</v>
      </c>
      <c r="C170">
        <v>-0.99056875586091953</v>
      </c>
      <c r="D170">
        <v>0.20100000000000001</v>
      </c>
      <c r="E170">
        <v>0.375</v>
      </c>
      <c r="F170">
        <v>6.087942824761406E-16</v>
      </c>
    </row>
    <row r="171" spans="1:6" x14ac:dyDescent="0.35">
      <c r="A171" t="s">
        <v>27</v>
      </c>
      <c r="B171">
        <v>4.1137254440600917E-48</v>
      </c>
      <c r="C171">
        <v>-1.0037706001152324</v>
      </c>
      <c r="D171">
        <v>0.308</v>
      </c>
      <c r="E171">
        <v>0.59099999999999997</v>
      </c>
      <c r="F171">
        <v>7.3948328582424211E-44</v>
      </c>
    </row>
    <row r="172" spans="1:6" x14ac:dyDescent="0.35">
      <c r="A172" t="s">
        <v>102</v>
      </c>
      <c r="B172">
        <v>8.3875786678705728E-69</v>
      </c>
      <c r="C172">
        <v>-1.0076920549437416</v>
      </c>
      <c r="D172">
        <v>0.98299999999999998</v>
      </c>
      <c r="E172">
        <v>0.996</v>
      </c>
      <c r="F172">
        <v>1.5077511413364141E-64</v>
      </c>
    </row>
    <row r="173" spans="1:6" x14ac:dyDescent="0.35">
      <c r="A173" t="s">
        <v>120</v>
      </c>
      <c r="B173">
        <v>6.9686410091819148E-44</v>
      </c>
      <c r="C173">
        <v>-1.0286294489824828</v>
      </c>
      <c r="D173">
        <v>0.217</v>
      </c>
      <c r="E173">
        <v>0.504</v>
      </c>
      <c r="F173">
        <v>1.2526829078105411E-39</v>
      </c>
    </row>
    <row r="174" spans="1:6" x14ac:dyDescent="0.35">
      <c r="A174" t="s">
        <v>25</v>
      </c>
      <c r="B174">
        <v>1.0235023064797055E-57</v>
      </c>
      <c r="C174">
        <v>-1.0418039932128589</v>
      </c>
      <c r="D174">
        <v>0.97299999999999998</v>
      </c>
      <c r="E174">
        <v>0.98199999999999998</v>
      </c>
      <c r="F174">
        <v>1.8398477461279185E-53</v>
      </c>
    </row>
    <row r="175" spans="1:6" x14ac:dyDescent="0.35">
      <c r="A175" t="s">
        <v>131</v>
      </c>
      <c r="B175">
        <v>2.8930348687067465E-56</v>
      </c>
      <c r="C175">
        <v>-1.0476945294882678</v>
      </c>
      <c r="D175">
        <v>0.498</v>
      </c>
      <c r="E175">
        <v>0.81100000000000005</v>
      </c>
      <c r="F175">
        <v>5.2005194799872478E-52</v>
      </c>
    </row>
    <row r="176" spans="1:6" x14ac:dyDescent="0.35">
      <c r="A176" t="s">
        <v>273</v>
      </c>
      <c r="B176">
        <v>8.6153348245017251E-18</v>
      </c>
      <c r="C176">
        <v>-1.0478243935788227</v>
      </c>
      <c r="D176">
        <v>0.504</v>
      </c>
      <c r="E176">
        <v>0.624</v>
      </c>
      <c r="F176">
        <v>1.54869258805243E-13</v>
      </c>
    </row>
    <row r="177" spans="1:6" x14ac:dyDescent="0.35">
      <c r="A177" t="s">
        <v>108</v>
      </c>
      <c r="B177">
        <v>1.3324858585974168E-65</v>
      </c>
      <c r="C177">
        <v>-1.0491972679884103</v>
      </c>
      <c r="D177">
        <v>0.497</v>
      </c>
      <c r="E177">
        <v>0.82099999999999995</v>
      </c>
      <c r="F177">
        <v>2.3952765794147163E-61</v>
      </c>
    </row>
    <row r="178" spans="1:6" x14ac:dyDescent="0.35">
      <c r="A178" t="s">
        <v>114</v>
      </c>
      <c r="B178">
        <v>3.7194378731256157E-65</v>
      </c>
      <c r="C178">
        <v>-1.0509963941941132</v>
      </c>
      <c r="D178">
        <v>0.57599999999999996</v>
      </c>
      <c r="E178">
        <v>0.84099999999999997</v>
      </c>
      <c r="F178">
        <v>6.6860615207306071E-61</v>
      </c>
    </row>
    <row r="179" spans="1:6" x14ac:dyDescent="0.35">
      <c r="A179" t="s">
        <v>106</v>
      </c>
      <c r="B179">
        <v>1.2093768942815288E-67</v>
      </c>
      <c r="C179">
        <v>-1.0553924111051556</v>
      </c>
      <c r="D179">
        <v>0.48599999999999999</v>
      </c>
      <c r="E179">
        <v>0.79</v>
      </c>
      <c r="F179">
        <v>2.1739759051604763E-63</v>
      </c>
    </row>
    <row r="180" spans="1:6" x14ac:dyDescent="0.35">
      <c r="A180" t="s">
        <v>103</v>
      </c>
      <c r="B180">
        <v>8.1342827572433631E-54</v>
      </c>
      <c r="C180">
        <v>-1.0872692917188571</v>
      </c>
      <c r="D180">
        <v>0.80800000000000005</v>
      </c>
      <c r="E180">
        <v>0.90200000000000002</v>
      </c>
      <c r="F180">
        <v>1.462218668442067E-49</v>
      </c>
    </row>
    <row r="181" spans="1:6" x14ac:dyDescent="0.35">
      <c r="A181" t="s">
        <v>107</v>
      </c>
      <c r="B181">
        <v>1.4861178845574231E-54</v>
      </c>
      <c r="C181">
        <v>-1.1048122685397987</v>
      </c>
      <c r="D181">
        <v>0.45400000000000001</v>
      </c>
      <c r="E181">
        <v>0.73399999999999999</v>
      </c>
      <c r="F181">
        <v>2.6714455092804239E-50</v>
      </c>
    </row>
    <row r="182" spans="1:6" x14ac:dyDescent="0.35">
      <c r="A182" t="s">
        <v>172</v>
      </c>
      <c r="B182">
        <v>5.594127857068446E-60</v>
      </c>
      <c r="C182">
        <v>-1.1417567743639725</v>
      </c>
      <c r="D182">
        <v>0.47899999999999998</v>
      </c>
      <c r="E182">
        <v>0.76500000000000001</v>
      </c>
      <c r="F182">
        <v>1.0056004235866239E-55</v>
      </c>
    </row>
    <row r="183" spans="1:6" x14ac:dyDescent="0.35">
      <c r="A183" t="s">
        <v>13</v>
      </c>
      <c r="B183">
        <v>1.1526459654568145E-92</v>
      </c>
      <c r="C183">
        <v>-1.14654045618009</v>
      </c>
      <c r="D183">
        <v>0.98699999999999999</v>
      </c>
      <c r="E183">
        <v>1</v>
      </c>
      <c r="F183">
        <v>2.0719963875051697E-88</v>
      </c>
    </row>
    <row r="184" spans="1:6" x14ac:dyDescent="0.35">
      <c r="A184" t="s">
        <v>113</v>
      </c>
      <c r="B184">
        <v>1.1705665060810314E-86</v>
      </c>
      <c r="C184">
        <v>-1.1561802167264665</v>
      </c>
      <c r="D184">
        <v>0.81599999999999995</v>
      </c>
      <c r="E184">
        <v>0.95199999999999996</v>
      </c>
      <c r="F184">
        <v>2.1042103513312621E-82</v>
      </c>
    </row>
    <row r="185" spans="1:6" x14ac:dyDescent="0.35">
      <c r="A185" t="s">
        <v>100</v>
      </c>
      <c r="B185">
        <v>4.4960057076793227E-76</v>
      </c>
      <c r="C185">
        <v>-1.1688870298952734</v>
      </c>
      <c r="D185">
        <v>0.73899999999999999</v>
      </c>
      <c r="E185">
        <v>0.90500000000000003</v>
      </c>
      <c r="F185">
        <v>8.0820198601243502E-72</v>
      </c>
    </row>
    <row r="186" spans="1:6" x14ac:dyDescent="0.35">
      <c r="A186" t="s">
        <v>34</v>
      </c>
      <c r="B186">
        <v>3.0656409314585745E-56</v>
      </c>
      <c r="C186">
        <v>-1.1791545229498519</v>
      </c>
      <c r="D186">
        <v>0.442</v>
      </c>
      <c r="E186">
        <v>0.73199999999999998</v>
      </c>
      <c r="F186">
        <v>5.5107961383899334E-52</v>
      </c>
    </row>
    <row r="187" spans="1:6" x14ac:dyDescent="0.35">
      <c r="A187" t="s">
        <v>42</v>
      </c>
      <c r="B187">
        <v>1.3554394262434921E-77</v>
      </c>
      <c r="C187">
        <v>-1.2338988647142415</v>
      </c>
      <c r="D187">
        <v>0.81899999999999995</v>
      </c>
      <c r="E187">
        <v>0.96099999999999997</v>
      </c>
      <c r="F187">
        <v>2.4365379126153015E-73</v>
      </c>
    </row>
    <row r="188" spans="1:6" x14ac:dyDescent="0.35">
      <c r="A188" t="s">
        <v>101</v>
      </c>
      <c r="B188">
        <v>4.1141321057131484E-74</v>
      </c>
      <c r="C188">
        <v>-1.3071732627000912</v>
      </c>
      <c r="D188">
        <v>0.79200000000000004</v>
      </c>
      <c r="E188">
        <v>0.91100000000000003</v>
      </c>
      <c r="F188">
        <v>7.3955638732299556E-70</v>
      </c>
    </row>
    <row r="189" spans="1:6" x14ac:dyDescent="0.35">
      <c r="A189" t="s">
        <v>12</v>
      </c>
      <c r="B189">
        <v>3.4067392465814306E-74</v>
      </c>
      <c r="C189">
        <v>-1.3959842040968091</v>
      </c>
      <c r="D189">
        <v>0.81399999999999995</v>
      </c>
      <c r="E189">
        <v>0.94499999999999995</v>
      </c>
      <c r="F189">
        <v>6.1239544696547794E-70</v>
      </c>
    </row>
    <row r="190" spans="1:6" x14ac:dyDescent="0.35">
      <c r="A190" t="s">
        <v>99</v>
      </c>
      <c r="B190">
        <v>4.7539199913309242E-74</v>
      </c>
      <c r="C190">
        <v>-1.4004167062068134</v>
      </c>
      <c r="D190">
        <v>0.85299999999999998</v>
      </c>
      <c r="E190">
        <v>0.95199999999999996</v>
      </c>
      <c r="F190">
        <v>8.5456465764164698E-70</v>
      </c>
    </row>
    <row r="191" spans="1:6" x14ac:dyDescent="0.35">
      <c r="A191" t="s">
        <v>32</v>
      </c>
      <c r="B191">
        <v>2.4579932324139525E-58</v>
      </c>
      <c r="C191">
        <v>-1.4056590255379213</v>
      </c>
      <c r="D191">
        <v>0.46400000000000002</v>
      </c>
      <c r="E191">
        <v>0.74099999999999999</v>
      </c>
      <c r="F191">
        <v>4.4184886345873208E-54</v>
      </c>
    </row>
    <row r="192" spans="1:6" x14ac:dyDescent="0.35">
      <c r="A192" t="s">
        <v>18</v>
      </c>
      <c r="B192">
        <v>1.46889385166158E-64</v>
      </c>
      <c r="C192">
        <v>-1.4574199987541991</v>
      </c>
      <c r="D192">
        <v>0.153</v>
      </c>
      <c r="E192">
        <v>0.497</v>
      </c>
      <c r="F192">
        <v>2.6404835877468562E-60</v>
      </c>
    </row>
    <row r="193" spans="1:6" x14ac:dyDescent="0.35">
      <c r="A193" t="s">
        <v>20</v>
      </c>
      <c r="B193">
        <v>7.9395728943512789E-87</v>
      </c>
      <c r="C193">
        <v>-1.5359618317047108</v>
      </c>
      <c r="D193">
        <v>0.97499999999999998</v>
      </c>
      <c r="E193">
        <v>0.99399999999999999</v>
      </c>
      <c r="F193">
        <v>1.4272176234885859E-82</v>
      </c>
    </row>
    <row r="194" spans="1:6" x14ac:dyDescent="0.35">
      <c r="A194" t="s">
        <v>98</v>
      </c>
      <c r="B194">
        <v>1.9052856841754851E-86</v>
      </c>
      <c r="C194">
        <v>-1.6301642497062883</v>
      </c>
      <c r="D194">
        <v>0.76200000000000001</v>
      </c>
      <c r="E194">
        <v>0.94299999999999995</v>
      </c>
      <c r="F194">
        <v>3.424941545873852E-82</v>
      </c>
    </row>
    <row r="195" spans="1:6" x14ac:dyDescent="0.35">
      <c r="A195" t="s">
        <v>71</v>
      </c>
      <c r="B195">
        <v>9.7441004540945504E-48</v>
      </c>
      <c r="C195">
        <v>-1.8719023343960697</v>
      </c>
      <c r="D195">
        <v>0.17299999999999999</v>
      </c>
      <c r="E195">
        <v>0.46600000000000003</v>
      </c>
      <c r="F195">
        <v>1.7515994976280363E-43</v>
      </c>
    </row>
  </sheetData>
  <autoFilter ref="A1:F195" xr:uid="{00000000-0001-0000-0200-000000000000}">
    <filterColumn colId="5">
      <customFilters>
        <customFilter operator="lessThanOrEqual" val="0.05"/>
      </customFilters>
    </filterColumn>
    <sortState xmlns:xlrd2="http://schemas.microsoft.com/office/spreadsheetml/2017/richdata2" ref="A2:F195">
      <sortCondition descending="1" ref="C1:C19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SMC_8week_vs_Baseline</vt:lpstr>
      <vt:lpstr>ModSMC_16week_vs_Baseline</vt:lpstr>
      <vt:lpstr>ModSMC_16week_vs_8wee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ndia</cp:lastModifiedBy>
  <dcterms:created xsi:type="dcterms:W3CDTF">2021-08-05T18:02:43Z</dcterms:created>
  <dcterms:modified xsi:type="dcterms:W3CDTF">2021-08-06T13:49:04Z</dcterms:modified>
</cp:coreProperties>
</file>